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320" windowHeight="9192" tabRatio="827"/>
  </bookViews>
  <sheets>
    <sheet name="whole" sheetId="1" r:id="rId1"/>
    <sheet name="Rhodopsin_α" sheetId="8" r:id="rId2"/>
    <sheet name="Rhodopsin_β" sheetId="9" r:id="rId3"/>
    <sheet name="Rhodopsin_γ" sheetId="11" r:id="rId4"/>
    <sheet name="Rhodopsin_σ" sheetId="10" r:id="rId5"/>
    <sheet name="Secretin" sheetId="12" r:id="rId6"/>
    <sheet name="Glutamate" sheetId="13" r:id="rId7"/>
  </sheets>
  <definedNames>
    <definedName name="_xlnm._FilterDatabase" localSheetId="6" hidden="1">Glutamate!$O$3:$O$58</definedName>
    <definedName name="_xlnm._FilterDatabase" localSheetId="1" hidden="1">Rhodopsin_α!$C$1:$C$223</definedName>
    <definedName name="_xlnm._FilterDatabase" localSheetId="2" hidden="1">Rhodopsin_β!$O$4:$O$29</definedName>
    <definedName name="_xlnm._FilterDatabase" localSheetId="3" hidden="1">Rhodopsin_γ!$C$1:$C$89</definedName>
    <definedName name="_xlnm._FilterDatabase" localSheetId="4" hidden="1">Rhodopsin_σ!$O$3:$O$25</definedName>
    <definedName name="_xlnm._FilterDatabase" localSheetId="5" hidden="1">Secretin!$O$3:$O$66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5" i="12" l="1"/>
  <c r="L45" i="12" s="1"/>
  <c r="K46" i="12"/>
  <c r="L46" i="12" s="1"/>
  <c r="K47" i="12"/>
  <c r="L47" i="12" s="1"/>
  <c r="K48" i="12"/>
  <c r="L48" i="12"/>
  <c r="E45" i="12" l="1"/>
  <c r="F45" i="12" s="1"/>
  <c r="G193" i="8" l="1"/>
  <c r="M193" i="8"/>
  <c r="K5" i="13"/>
  <c r="K6" i="13"/>
  <c r="L6" i="13" s="1"/>
  <c r="K7" i="13"/>
  <c r="L7" i="13" s="1"/>
  <c r="M7" i="13" s="1"/>
  <c r="K8" i="13"/>
  <c r="L8" i="13" s="1"/>
  <c r="M8" i="13" s="1"/>
  <c r="K9" i="13"/>
  <c r="K10" i="13"/>
  <c r="L10" i="13" s="1"/>
  <c r="K11" i="13"/>
  <c r="L11" i="13" s="1"/>
  <c r="M11" i="13" s="1"/>
  <c r="K12" i="13"/>
  <c r="L12" i="13" s="1"/>
  <c r="M12" i="13" s="1"/>
  <c r="K13" i="13"/>
  <c r="K14" i="13"/>
  <c r="L14" i="13" s="1"/>
  <c r="K15" i="13"/>
  <c r="L15" i="13" s="1"/>
  <c r="M15" i="13" s="1"/>
  <c r="K16" i="13"/>
  <c r="L16" i="13" s="1"/>
  <c r="M16" i="13" s="1"/>
  <c r="K17" i="13"/>
  <c r="K18" i="13"/>
  <c r="K19" i="13"/>
  <c r="L19" i="13" s="1"/>
  <c r="M19" i="13" s="1"/>
  <c r="K20" i="13"/>
  <c r="L20" i="13" s="1"/>
  <c r="M20" i="13" s="1"/>
  <c r="K21" i="13"/>
  <c r="K22" i="13"/>
  <c r="L22" i="13" s="1"/>
  <c r="M22" i="13" s="1"/>
  <c r="K23" i="13"/>
  <c r="L23" i="13" s="1"/>
  <c r="M23" i="13" s="1"/>
  <c r="K24" i="13"/>
  <c r="K25" i="13"/>
  <c r="L25" i="13" s="1"/>
  <c r="K26" i="13"/>
  <c r="L26" i="13" s="1"/>
  <c r="M26" i="13" s="1"/>
  <c r="K27" i="13"/>
  <c r="L27" i="13" s="1"/>
  <c r="M27" i="13" s="1"/>
  <c r="K28" i="13"/>
  <c r="K29" i="13"/>
  <c r="L29" i="13" s="1"/>
  <c r="K30" i="13"/>
  <c r="L30" i="13" s="1"/>
  <c r="M30" i="13" s="1"/>
  <c r="K31" i="13"/>
  <c r="L31" i="13" s="1"/>
  <c r="M31" i="13" s="1"/>
  <c r="K32" i="13"/>
  <c r="K33" i="13"/>
  <c r="K34" i="13"/>
  <c r="L34" i="13" s="1"/>
  <c r="M34" i="13" s="1"/>
  <c r="K35" i="13"/>
  <c r="L35" i="13" s="1"/>
  <c r="M35" i="13" s="1"/>
  <c r="K36" i="13"/>
  <c r="K37" i="13"/>
  <c r="L37" i="13" s="1"/>
  <c r="K38" i="13"/>
  <c r="L38" i="13" s="1"/>
  <c r="M38" i="13" s="1"/>
  <c r="K39" i="13"/>
  <c r="L39" i="13" s="1"/>
  <c r="M39" i="13" s="1"/>
  <c r="K40" i="13"/>
  <c r="K41" i="13"/>
  <c r="L41" i="13" s="1"/>
  <c r="K42" i="13"/>
  <c r="L42" i="13" s="1"/>
  <c r="M42" i="13" s="1"/>
  <c r="K43" i="13"/>
  <c r="L43" i="13" s="1"/>
  <c r="M43" i="13" s="1"/>
  <c r="K44" i="13"/>
  <c r="K45" i="13"/>
  <c r="L45" i="13" s="1"/>
  <c r="K46" i="13"/>
  <c r="L46" i="13" s="1"/>
  <c r="M46" i="13" s="1"/>
  <c r="K47" i="13"/>
  <c r="L47" i="13" s="1"/>
  <c r="M47" i="13" s="1"/>
  <c r="K48" i="13"/>
  <c r="K49" i="13"/>
  <c r="K50" i="13"/>
  <c r="L50" i="13" s="1"/>
  <c r="M50" i="13" s="1"/>
  <c r="K51" i="13"/>
  <c r="L51" i="13" s="1"/>
  <c r="M51" i="13" s="1"/>
  <c r="K52" i="13"/>
  <c r="K53" i="13"/>
  <c r="L53" i="13" s="1"/>
  <c r="K54" i="13"/>
  <c r="L54" i="13" s="1"/>
  <c r="M54" i="13" s="1"/>
  <c r="K55" i="13"/>
  <c r="L55" i="13" s="1"/>
  <c r="M55" i="13" s="1"/>
  <c r="K56" i="13"/>
  <c r="K57" i="13"/>
  <c r="L57" i="13" s="1"/>
  <c r="K58" i="13"/>
  <c r="L58" i="13" s="1"/>
  <c r="M58" i="13" s="1"/>
  <c r="K4" i="13"/>
  <c r="L4" i="13" s="1"/>
  <c r="M4" i="13" s="1"/>
  <c r="E5" i="13"/>
  <c r="E6" i="13"/>
  <c r="F6" i="13" s="1"/>
  <c r="E7" i="13"/>
  <c r="F7" i="13" s="1"/>
  <c r="G7" i="13" s="1"/>
  <c r="E8" i="13"/>
  <c r="F8" i="13" s="1"/>
  <c r="G8" i="13" s="1"/>
  <c r="E9" i="13"/>
  <c r="E10" i="13"/>
  <c r="E11" i="13"/>
  <c r="F11" i="13" s="1"/>
  <c r="G11" i="13" s="1"/>
  <c r="E12" i="13"/>
  <c r="F12" i="13" s="1"/>
  <c r="G12" i="13" s="1"/>
  <c r="E13" i="13"/>
  <c r="E14" i="13"/>
  <c r="F14" i="13" s="1"/>
  <c r="E15" i="13"/>
  <c r="F15" i="13" s="1"/>
  <c r="G15" i="13" s="1"/>
  <c r="E16" i="13"/>
  <c r="F16" i="13" s="1"/>
  <c r="G16" i="13" s="1"/>
  <c r="E17" i="13"/>
  <c r="E18" i="13"/>
  <c r="F18" i="13" s="1"/>
  <c r="E19" i="13"/>
  <c r="F19" i="13" s="1"/>
  <c r="G19" i="13" s="1"/>
  <c r="E20" i="13"/>
  <c r="F20" i="13" s="1"/>
  <c r="G20" i="13" s="1"/>
  <c r="E21" i="13"/>
  <c r="E22" i="13"/>
  <c r="F22" i="13" s="1"/>
  <c r="G22" i="13" s="1"/>
  <c r="E23" i="13"/>
  <c r="F23" i="13" s="1"/>
  <c r="G23" i="13" s="1"/>
  <c r="E24" i="13"/>
  <c r="E25" i="13"/>
  <c r="E26" i="13"/>
  <c r="F26" i="13" s="1"/>
  <c r="G26" i="13" s="1"/>
  <c r="E27" i="13"/>
  <c r="F27" i="13" s="1"/>
  <c r="G27" i="13" s="1"/>
  <c r="E28" i="13"/>
  <c r="E29" i="13"/>
  <c r="F29" i="13" s="1"/>
  <c r="E30" i="13"/>
  <c r="F30" i="13" s="1"/>
  <c r="G30" i="13" s="1"/>
  <c r="E31" i="13"/>
  <c r="F31" i="13" s="1"/>
  <c r="G31" i="13" s="1"/>
  <c r="E32" i="13"/>
  <c r="E33" i="13"/>
  <c r="F33" i="13" s="1"/>
  <c r="E34" i="13"/>
  <c r="F34" i="13" s="1"/>
  <c r="G34" i="13" s="1"/>
  <c r="E35" i="13"/>
  <c r="F35" i="13" s="1"/>
  <c r="G35" i="13" s="1"/>
  <c r="E36" i="13"/>
  <c r="E37" i="13"/>
  <c r="F37" i="13" s="1"/>
  <c r="E38" i="13"/>
  <c r="F38" i="13" s="1"/>
  <c r="G38" i="13" s="1"/>
  <c r="E39" i="13"/>
  <c r="F39" i="13" s="1"/>
  <c r="G39" i="13" s="1"/>
  <c r="E40" i="13"/>
  <c r="E41" i="13"/>
  <c r="E42" i="13"/>
  <c r="F42" i="13" s="1"/>
  <c r="G42" i="13" s="1"/>
  <c r="E43" i="13"/>
  <c r="F43" i="13" s="1"/>
  <c r="G43" i="13" s="1"/>
  <c r="E44" i="13"/>
  <c r="E45" i="13"/>
  <c r="F45" i="13" s="1"/>
  <c r="E46" i="13"/>
  <c r="F46" i="13" s="1"/>
  <c r="G46" i="13" s="1"/>
  <c r="E47" i="13"/>
  <c r="F47" i="13" s="1"/>
  <c r="G47" i="13" s="1"/>
  <c r="E48" i="13"/>
  <c r="F48" i="13" s="1"/>
  <c r="E49" i="13"/>
  <c r="F49" i="13" s="1"/>
  <c r="E50" i="13"/>
  <c r="F50" i="13" s="1"/>
  <c r="G50" i="13" s="1"/>
  <c r="E51" i="13"/>
  <c r="F51" i="13" s="1"/>
  <c r="G51" i="13" s="1"/>
  <c r="E52" i="13"/>
  <c r="E53" i="13"/>
  <c r="E54" i="13"/>
  <c r="F54" i="13" s="1"/>
  <c r="G54" i="13" s="1"/>
  <c r="E55" i="13"/>
  <c r="F55" i="13" s="1"/>
  <c r="G55" i="13" s="1"/>
  <c r="E56" i="13"/>
  <c r="F56" i="13" s="1"/>
  <c r="E57" i="13"/>
  <c r="F57" i="13" s="1"/>
  <c r="E58" i="13"/>
  <c r="F58" i="13" s="1"/>
  <c r="G58" i="13" s="1"/>
  <c r="E4" i="13"/>
  <c r="F4" i="13" s="1"/>
  <c r="G4" i="13" s="1"/>
  <c r="K5" i="12"/>
  <c r="K6" i="12"/>
  <c r="K7" i="12"/>
  <c r="L7" i="12" s="1"/>
  <c r="M7" i="12" s="1"/>
  <c r="K8" i="12"/>
  <c r="L8" i="12" s="1"/>
  <c r="K9" i="12"/>
  <c r="K10" i="12"/>
  <c r="K11" i="12"/>
  <c r="L11" i="12" s="1"/>
  <c r="M11" i="12" s="1"/>
  <c r="K12" i="12"/>
  <c r="K13" i="12"/>
  <c r="K14" i="12"/>
  <c r="K15" i="12"/>
  <c r="L15" i="12" s="1"/>
  <c r="M15" i="12" s="1"/>
  <c r="K16" i="12"/>
  <c r="L16" i="12" s="1"/>
  <c r="K17" i="12"/>
  <c r="K18" i="12"/>
  <c r="K19" i="12"/>
  <c r="L19" i="12" s="1"/>
  <c r="M19" i="12" s="1"/>
  <c r="K20" i="12"/>
  <c r="L20" i="12" s="1"/>
  <c r="M20" i="12" s="1"/>
  <c r="K21" i="12"/>
  <c r="K22" i="12"/>
  <c r="K23" i="12"/>
  <c r="L23" i="12" s="1"/>
  <c r="M23" i="12" s="1"/>
  <c r="K24" i="12"/>
  <c r="K25" i="12"/>
  <c r="K26" i="12"/>
  <c r="K27" i="12"/>
  <c r="L27" i="12" s="1"/>
  <c r="M27" i="12" s="1"/>
  <c r="K28" i="12"/>
  <c r="K29" i="12"/>
  <c r="K30" i="12"/>
  <c r="K31" i="12"/>
  <c r="L31" i="12" s="1"/>
  <c r="M31" i="12" s="1"/>
  <c r="K32" i="12"/>
  <c r="K33" i="12"/>
  <c r="K34" i="12"/>
  <c r="K35" i="12"/>
  <c r="L35" i="12" s="1"/>
  <c r="M35" i="12" s="1"/>
  <c r="K36" i="12"/>
  <c r="L36" i="12" s="1"/>
  <c r="M36" i="12" s="1"/>
  <c r="K37" i="12"/>
  <c r="K38" i="12"/>
  <c r="K39" i="12"/>
  <c r="L39" i="12" s="1"/>
  <c r="M39" i="12" s="1"/>
  <c r="K40" i="12"/>
  <c r="L40" i="12" s="1"/>
  <c r="K41" i="12"/>
  <c r="K42" i="12"/>
  <c r="K43" i="12"/>
  <c r="L43" i="12" s="1"/>
  <c r="M43" i="12" s="1"/>
  <c r="K44" i="12"/>
  <c r="M47" i="12"/>
  <c r="K49" i="12"/>
  <c r="K50" i="12"/>
  <c r="K51" i="12"/>
  <c r="L51" i="12" s="1"/>
  <c r="M51" i="12" s="1"/>
  <c r="K52" i="12"/>
  <c r="L52" i="12" s="1"/>
  <c r="M52" i="12" s="1"/>
  <c r="K53" i="12"/>
  <c r="K54" i="12"/>
  <c r="K55" i="12"/>
  <c r="L55" i="12" s="1"/>
  <c r="M55" i="12" s="1"/>
  <c r="K56" i="12"/>
  <c r="K57" i="12"/>
  <c r="K58" i="12"/>
  <c r="K59" i="12"/>
  <c r="L59" i="12" s="1"/>
  <c r="M59" i="12" s="1"/>
  <c r="K60" i="12"/>
  <c r="K61" i="12"/>
  <c r="K62" i="12"/>
  <c r="K63" i="12"/>
  <c r="L63" i="12" s="1"/>
  <c r="M63" i="12" s="1"/>
  <c r="K64" i="12"/>
  <c r="K65" i="12"/>
  <c r="K66" i="12"/>
  <c r="K4" i="12"/>
  <c r="L4" i="12" s="1"/>
  <c r="E5" i="12"/>
  <c r="F5" i="12" s="1"/>
  <c r="G5" i="12" s="1"/>
  <c r="E6" i="12"/>
  <c r="F6" i="12" s="1"/>
  <c r="G6" i="12" s="1"/>
  <c r="E7" i="12"/>
  <c r="E8" i="12"/>
  <c r="E9" i="12"/>
  <c r="F9" i="12" s="1"/>
  <c r="G9" i="12" s="1"/>
  <c r="E10" i="12"/>
  <c r="F10" i="12" s="1"/>
  <c r="E11" i="12"/>
  <c r="E12" i="12"/>
  <c r="E13" i="12"/>
  <c r="F13" i="12" s="1"/>
  <c r="G13" i="12" s="1"/>
  <c r="E14" i="12"/>
  <c r="E15" i="12"/>
  <c r="E16" i="12"/>
  <c r="E17" i="12"/>
  <c r="F17" i="12" s="1"/>
  <c r="G17" i="12" s="1"/>
  <c r="E18" i="12"/>
  <c r="F18" i="12" s="1"/>
  <c r="G18" i="12" s="1"/>
  <c r="E19" i="12"/>
  <c r="E20" i="12"/>
  <c r="E21" i="12"/>
  <c r="F21" i="12" s="1"/>
  <c r="G21" i="12" s="1"/>
  <c r="E22" i="12"/>
  <c r="F22" i="12" s="1"/>
  <c r="G22" i="12" s="1"/>
  <c r="E23" i="12"/>
  <c r="E24" i="12"/>
  <c r="E25" i="12"/>
  <c r="F25" i="12" s="1"/>
  <c r="G25" i="12" s="1"/>
  <c r="E26" i="12"/>
  <c r="F26" i="12" s="1"/>
  <c r="E27" i="12"/>
  <c r="E28" i="12"/>
  <c r="E29" i="12"/>
  <c r="F29" i="12" s="1"/>
  <c r="G29" i="12" s="1"/>
  <c r="E30" i="12"/>
  <c r="E31" i="12"/>
  <c r="E32" i="12"/>
  <c r="E33" i="12"/>
  <c r="F33" i="12" s="1"/>
  <c r="G33" i="12" s="1"/>
  <c r="E34" i="12"/>
  <c r="F34" i="12" s="1"/>
  <c r="G34" i="12" s="1"/>
  <c r="E35" i="12"/>
  <c r="E36" i="12"/>
  <c r="E37" i="12"/>
  <c r="F37" i="12" s="1"/>
  <c r="G37" i="12" s="1"/>
  <c r="E38" i="12"/>
  <c r="E39" i="12"/>
  <c r="E40" i="12"/>
  <c r="E41" i="12"/>
  <c r="F41" i="12" s="1"/>
  <c r="G41" i="12" s="1"/>
  <c r="E42" i="12"/>
  <c r="F42" i="12" s="1"/>
  <c r="G42" i="12" s="1"/>
  <c r="E43" i="12"/>
  <c r="E44" i="12"/>
  <c r="G45" i="12"/>
  <c r="E46" i="12"/>
  <c r="E47" i="12"/>
  <c r="E48" i="12"/>
  <c r="E49" i="12"/>
  <c r="F49" i="12" s="1"/>
  <c r="G49" i="12" s="1"/>
  <c r="E50" i="12"/>
  <c r="F50" i="12" s="1"/>
  <c r="G50" i="12" s="1"/>
  <c r="E51" i="12"/>
  <c r="E52" i="12"/>
  <c r="E53" i="12"/>
  <c r="F53" i="12" s="1"/>
  <c r="G53" i="12" s="1"/>
  <c r="E54" i="12"/>
  <c r="E55" i="12"/>
  <c r="E56" i="12"/>
  <c r="E57" i="12"/>
  <c r="F57" i="12" s="1"/>
  <c r="G57" i="12" s="1"/>
  <c r="E58" i="12"/>
  <c r="F58" i="12" s="1"/>
  <c r="G58" i="12" s="1"/>
  <c r="E59" i="12"/>
  <c r="E60" i="12"/>
  <c r="E61" i="12"/>
  <c r="F61" i="12" s="1"/>
  <c r="G61" i="12" s="1"/>
  <c r="E62" i="12"/>
  <c r="E63" i="12"/>
  <c r="E64" i="12"/>
  <c r="E65" i="12"/>
  <c r="F65" i="12" s="1"/>
  <c r="G65" i="12" s="1"/>
  <c r="E66" i="12"/>
  <c r="F66" i="12" s="1"/>
  <c r="G66" i="12" s="1"/>
  <c r="E4" i="12"/>
  <c r="K5" i="10"/>
  <c r="L5" i="10" s="1"/>
  <c r="M5" i="10" s="1"/>
  <c r="K6" i="10"/>
  <c r="L6" i="10" s="1"/>
  <c r="M6" i="10" s="1"/>
  <c r="K7" i="10"/>
  <c r="K8" i="10"/>
  <c r="L8" i="10" s="1"/>
  <c r="M8" i="10" s="1"/>
  <c r="K9" i="10"/>
  <c r="L9" i="10" s="1"/>
  <c r="M9" i="10" s="1"/>
  <c r="K10" i="10"/>
  <c r="L10" i="10" s="1"/>
  <c r="M10" i="10" s="1"/>
  <c r="K11" i="10"/>
  <c r="K12" i="10"/>
  <c r="L12" i="10" s="1"/>
  <c r="M12" i="10" s="1"/>
  <c r="K13" i="10"/>
  <c r="L13" i="10" s="1"/>
  <c r="M13" i="10" s="1"/>
  <c r="K14" i="10"/>
  <c r="L14" i="10" s="1"/>
  <c r="M14" i="10" s="1"/>
  <c r="K15" i="10"/>
  <c r="K16" i="10"/>
  <c r="L16" i="10" s="1"/>
  <c r="M16" i="10" s="1"/>
  <c r="K17" i="10"/>
  <c r="L17" i="10" s="1"/>
  <c r="M17" i="10" s="1"/>
  <c r="K18" i="10"/>
  <c r="L18" i="10" s="1"/>
  <c r="M18" i="10" s="1"/>
  <c r="K19" i="10"/>
  <c r="K20" i="10"/>
  <c r="L20" i="10" s="1"/>
  <c r="M20" i="10" s="1"/>
  <c r="K21" i="10"/>
  <c r="L21" i="10" s="1"/>
  <c r="M21" i="10" s="1"/>
  <c r="K22" i="10"/>
  <c r="K23" i="10"/>
  <c r="L23" i="10" s="1"/>
  <c r="M23" i="10" s="1"/>
  <c r="K24" i="10"/>
  <c r="L24" i="10" s="1"/>
  <c r="M24" i="10" s="1"/>
  <c r="K25" i="10"/>
  <c r="L25" i="10" s="1"/>
  <c r="M25" i="10" s="1"/>
  <c r="K4" i="10"/>
  <c r="E5" i="10"/>
  <c r="F5" i="10" s="1"/>
  <c r="E6" i="10"/>
  <c r="F6" i="10" s="1"/>
  <c r="E7" i="10"/>
  <c r="E8" i="10"/>
  <c r="F8" i="10" s="1"/>
  <c r="E9" i="10"/>
  <c r="F9" i="10" s="1"/>
  <c r="E10" i="10"/>
  <c r="F10" i="10" s="1"/>
  <c r="E11" i="10"/>
  <c r="F11" i="10" s="1"/>
  <c r="E12" i="10"/>
  <c r="F12" i="10" s="1"/>
  <c r="E13" i="10"/>
  <c r="F13" i="10" s="1"/>
  <c r="E14" i="10"/>
  <c r="E15" i="10"/>
  <c r="F15" i="10" s="1"/>
  <c r="E16" i="10"/>
  <c r="E17" i="10"/>
  <c r="F17" i="10" s="1"/>
  <c r="E18" i="10"/>
  <c r="E19" i="10"/>
  <c r="E20" i="10"/>
  <c r="F20" i="10" s="1"/>
  <c r="E21" i="10"/>
  <c r="F21" i="10" s="1"/>
  <c r="E22" i="10"/>
  <c r="F22" i="10" s="1"/>
  <c r="E23" i="10"/>
  <c r="F23" i="10" s="1"/>
  <c r="E24" i="10"/>
  <c r="F24" i="10" s="1"/>
  <c r="E25" i="10"/>
  <c r="F25" i="10" s="1"/>
  <c r="E4" i="10"/>
  <c r="F4" i="10" s="1"/>
  <c r="K5" i="11"/>
  <c r="K6" i="11"/>
  <c r="K7" i="11"/>
  <c r="L7" i="11" s="1"/>
  <c r="K8" i="11"/>
  <c r="L8" i="11" s="1"/>
  <c r="M8" i="11" s="1"/>
  <c r="K9" i="11"/>
  <c r="K10" i="11"/>
  <c r="K11" i="11"/>
  <c r="K12" i="11"/>
  <c r="L12" i="11" s="1"/>
  <c r="M12" i="11" s="1"/>
  <c r="M15" i="11"/>
  <c r="M16" i="11"/>
  <c r="K20" i="11"/>
  <c r="L20" i="11" s="1"/>
  <c r="M20" i="11" s="1"/>
  <c r="K21" i="11"/>
  <c r="M22" i="11"/>
  <c r="K23" i="11"/>
  <c r="L23" i="11" s="1"/>
  <c r="M23" i="11" s="1"/>
  <c r="K27" i="11"/>
  <c r="L27" i="11" s="1"/>
  <c r="M27" i="11" s="1"/>
  <c r="K28" i="11"/>
  <c r="M30" i="11"/>
  <c r="K31" i="11"/>
  <c r="L31" i="11" s="1"/>
  <c r="M31" i="11" s="1"/>
  <c r="K32" i="11"/>
  <c r="K34" i="11"/>
  <c r="K35" i="11"/>
  <c r="L35" i="11" s="1"/>
  <c r="M35" i="11" s="1"/>
  <c r="K36" i="11"/>
  <c r="K38" i="11"/>
  <c r="L38" i="11" s="1"/>
  <c r="M38" i="11" s="1"/>
  <c r="K39" i="11"/>
  <c r="L39" i="11" s="1"/>
  <c r="M39" i="11" s="1"/>
  <c r="K40" i="11"/>
  <c r="K42" i="11"/>
  <c r="M43" i="11"/>
  <c r="M46" i="11"/>
  <c r="M47" i="11"/>
  <c r="K51" i="11"/>
  <c r="L51" i="11" s="1"/>
  <c r="M51" i="11" s="1"/>
  <c r="K52" i="11"/>
  <c r="K53" i="11"/>
  <c r="K54" i="11"/>
  <c r="L54" i="11" s="1"/>
  <c r="M54" i="11" s="1"/>
  <c r="K55" i="11"/>
  <c r="L55" i="11" s="1"/>
  <c r="M55" i="11" s="1"/>
  <c r="K56" i="11"/>
  <c r="K57" i="11"/>
  <c r="K59" i="11"/>
  <c r="L59" i="11" s="1"/>
  <c r="M59" i="11" s="1"/>
  <c r="K60" i="11"/>
  <c r="K61" i="11"/>
  <c r="K62" i="11"/>
  <c r="L62" i="11" s="1"/>
  <c r="M62" i="11" s="1"/>
  <c r="K63" i="11"/>
  <c r="L63" i="11" s="1"/>
  <c r="M63" i="11" s="1"/>
  <c r="K64" i="11"/>
  <c r="K65" i="11"/>
  <c r="K66" i="11"/>
  <c r="K67" i="11"/>
  <c r="L67" i="11" s="1"/>
  <c r="M67" i="11" s="1"/>
  <c r="K68" i="11"/>
  <c r="K69" i="11"/>
  <c r="K70" i="11"/>
  <c r="L70" i="11" s="1"/>
  <c r="M70" i="11" s="1"/>
  <c r="K71" i="11"/>
  <c r="L71" i="11" s="1"/>
  <c r="M71" i="11" s="1"/>
  <c r="K72" i="11"/>
  <c r="K73" i="11"/>
  <c r="K74" i="11"/>
  <c r="K75" i="11"/>
  <c r="L75" i="11" s="1"/>
  <c r="M75" i="11" s="1"/>
  <c r="K76" i="11"/>
  <c r="K77" i="11"/>
  <c r="K78" i="11"/>
  <c r="L78" i="11" s="1"/>
  <c r="M78" i="11" s="1"/>
  <c r="K79" i="11"/>
  <c r="L79" i="11" s="1"/>
  <c r="M79" i="11" s="1"/>
  <c r="K80" i="11"/>
  <c r="K81" i="11"/>
  <c r="K82" i="11"/>
  <c r="K83" i="11"/>
  <c r="L83" i="11" s="1"/>
  <c r="M83" i="11" s="1"/>
  <c r="K84" i="11"/>
  <c r="K85" i="11"/>
  <c r="K4" i="11"/>
  <c r="L4" i="11" s="1"/>
  <c r="E5" i="11"/>
  <c r="E6" i="11"/>
  <c r="F6" i="11" s="1"/>
  <c r="E7" i="11"/>
  <c r="E8" i="11"/>
  <c r="E9" i="11"/>
  <c r="F9" i="11" s="1"/>
  <c r="G9" i="11" s="1"/>
  <c r="E10" i="11"/>
  <c r="F10" i="11" s="1"/>
  <c r="E11" i="11"/>
  <c r="E12" i="11"/>
  <c r="F12" i="11" s="1"/>
  <c r="G17" i="11"/>
  <c r="E20" i="11"/>
  <c r="F20" i="11" s="1"/>
  <c r="E21" i="11"/>
  <c r="E23" i="11"/>
  <c r="F23" i="11" s="1"/>
  <c r="G24" i="11"/>
  <c r="E27" i="11"/>
  <c r="F27" i="11" s="1"/>
  <c r="E28" i="11"/>
  <c r="F28" i="11" s="1"/>
  <c r="E31" i="11"/>
  <c r="F31" i="11" s="1"/>
  <c r="E32" i="11"/>
  <c r="F32" i="11" s="1"/>
  <c r="G32" i="11" s="1"/>
  <c r="E34" i="11"/>
  <c r="E35" i="11"/>
  <c r="F35" i="11" s="1"/>
  <c r="E36" i="11"/>
  <c r="E38" i="11"/>
  <c r="E39" i="11"/>
  <c r="F39" i="11" s="1"/>
  <c r="E40" i="11"/>
  <c r="F40" i="11" s="1"/>
  <c r="G40" i="11" s="1"/>
  <c r="E42" i="11"/>
  <c r="G48" i="11"/>
  <c r="E51" i="11"/>
  <c r="F51" i="11" s="1"/>
  <c r="E52" i="11"/>
  <c r="E53" i="11"/>
  <c r="F53" i="11" s="1"/>
  <c r="E54" i="11"/>
  <c r="E55" i="11"/>
  <c r="F55" i="11" s="1"/>
  <c r="E56" i="11"/>
  <c r="F56" i="11" s="1"/>
  <c r="G56" i="11" s="1"/>
  <c r="E57" i="11"/>
  <c r="F57" i="11" s="1"/>
  <c r="E59" i="11"/>
  <c r="F59" i="11" s="1"/>
  <c r="E60" i="11"/>
  <c r="F60" i="11" s="1"/>
  <c r="E61" i="11"/>
  <c r="E62" i="11"/>
  <c r="E63" i="11"/>
  <c r="F63" i="11" s="1"/>
  <c r="E64" i="11"/>
  <c r="F64" i="11" s="1"/>
  <c r="G64" i="11" s="1"/>
  <c r="E65" i="11"/>
  <c r="F65" i="11" s="1"/>
  <c r="G65" i="11" s="1"/>
  <c r="E66" i="11"/>
  <c r="E67" i="11"/>
  <c r="F67" i="11" s="1"/>
  <c r="E68" i="11"/>
  <c r="F68" i="11" s="1"/>
  <c r="G68" i="11" s="1"/>
  <c r="E70" i="11"/>
  <c r="E71" i="11"/>
  <c r="E72" i="11"/>
  <c r="F72" i="11" s="1"/>
  <c r="G72" i="11" s="1"/>
  <c r="E73" i="11"/>
  <c r="F73" i="11" s="1"/>
  <c r="G73" i="11" s="1"/>
  <c r="E74" i="11"/>
  <c r="E75" i="11"/>
  <c r="F75" i="11" s="1"/>
  <c r="E76" i="11"/>
  <c r="E77" i="11"/>
  <c r="E79" i="11"/>
  <c r="F79" i="11" s="1"/>
  <c r="E80" i="11"/>
  <c r="F80" i="11" s="1"/>
  <c r="G80" i="11" s="1"/>
  <c r="E81" i="11"/>
  <c r="F81" i="11" s="1"/>
  <c r="G81" i="11" s="1"/>
  <c r="E82" i="11"/>
  <c r="E83" i="11"/>
  <c r="F83" i="11" s="1"/>
  <c r="E85" i="11"/>
  <c r="E4" i="11"/>
  <c r="K5" i="9"/>
  <c r="L5" i="9" s="1"/>
  <c r="M5" i="9" s="1"/>
  <c r="K6" i="9"/>
  <c r="L6" i="9" s="1"/>
  <c r="M6" i="9" s="1"/>
  <c r="K7" i="9"/>
  <c r="K8" i="9"/>
  <c r="K9" i="9"/>
  <c r="L9" i="9" s="1"/>
  <c r="M9" i="9" s="1"/>
  <c r="K10" i="9"/>
  <c r="L10" i="9" s="1"/>
  <c r="M10" i="9" s="1"/>
  <c r="K11" i="9"/>
  <c r="K12" i="9"/>
  <c r="K13" i="9"/>
  <c r="L13" i="9" s="1"/>
  <c r="M13" i="9" s="1"/>
  <c r="K14" i="9"/>
  <c r="L14" i="9" s="1"/>
  <c r="M14" i="9" s="1"/>
  <c r="K15" i="9"/>
  <c r="K16" i="9"/>
  <c r="K17" i="9"/>
  <c r="L17" i="9" s="1"/>
  <c r="M17" i="9" s="1"/>
  <c r="K18" i="9"/>
  <c r="L18" i="9" s="1"/>
  <c r="M18" i="9" s="1"/>
  <c r="K19" i="9"/>
  <c r="K20" i="9"/>
  <c r="K21" i="9"/>
  <c r="L21" i="9" s="1"/>
  <c r="M21" i="9" s="1"/>
  <c r="K22" i="9"/>
  <c r="K23" i="9"/>
  <c r="K24" i="9"/>
  <c r="L24" i="9" s="1"/>
  <c r="M24" i="9" s="1"/>
  <c r="K25" i="9"/>
  <c r="L25" i="9" s="1"/>
  <c r="M25" i="9" s="1"/>
  <c r="K26" i="9"/>
  <c r="K27" i="9"/>
  <c r="K28" i="9"/>
  <c r="L28" i="9" s="1"/>
  <c r="M28" i="9" s="1"/>
  <c r="K29" i="9"/>
  <c r="L29" i="9" s="1"/>
  <c r="M29" i="9" s="1"/>
  <c r="K4" i="9"/>
  <c r="E5" i="9"/>
  <c r="F5" i="9" s="1"/>
  <c r="E6" i="9"/>
  <c r="F6" i="9" s="1"/>
  <c r="G6" i="9" s="1"/>
  <c r="E7" i="9"/>
  <c r="F7" i="9" s="1"/>
  <c r="E8" i="9"/>
  <c r="F8" i="9" s="1"/>
  <c r="E9" i="9"/>
  <c r="F9" i="9" s="1"/>
  <c r="E10" i="9"/>
  <c r="F10" i="9" s="1"/>
  <c r="G10" i="9" s="1"/>
  <c r="E11" i="9"/>
  <c r="F11" i="9" s="1"/>
  <c r="E12" i="9"/>
  <c r="F12" i="9" s="1"/>
  <c r="E13" i="9"/>
  <c r="F13" i="9" s="1"/>
  <c r="E14" i="9"/>
  <c r="F14" i="9" s="1"/>
  <c r="G14" i="9" s="1"/>
  <c r="E15" i="9"/>
  <c r="E16" i="9"/>
  <c r="F16" i="9" s="1"/>
  <c r="E17" i="9"/>
  <c r="F17" i="9" s="1"/>
  <c r="E18" i="9"/>
  <c r="F18" i="9" s="1"/>
  <c r="G18" i="9" s="1"/>
  <c r="E19" i="9"/>
  <c r="E20" i="9"/>
  <c r="F20" i="9" s="1"/>
  <c r="E21" i="9"/>
  <c r="F21" i="9" s="1"/>
  <c r="E22" i="9"/>
  <c r="F22" i="9" s="1"/>
  <c r="E23" i="9"/>
  <c r="F23" i="9" s="1"/>
  <c r="E24" i="9"/>
  <c r="F24" i="9" s="1"/>
  <c r="E25" i="9"/>
  <c r="F25" i="9" s="1"/>
  <c r="G25" i="9" s="1"/>
  <c r="E26" i="9"/>
  <c r="F26" i="9" s="1"/>
  <c r="E27" i="9"/>
  <c r="F27" i="9" s="1"/>
  <c r="E28" i="9"/>
  <c r="F28" i="9" s="1"/>
  <c r="E29" i="9"/>
  <c r="F29" i="9" s="1"/>
  <c r="G29" i="9" s="1"/>
  <c r="E4" i="9"/>
  <c r="K9" i="8"/>
  <c r="K10" i="8"/>
  <c r="K11" i="8"/>
  <c r="L11" i="8" s="1"/>
  <c r="M11" i="8" s="1"/>
  <c r="K12" i="8"/>
  <c r="K13" i="8"/>
  <c r="M14" i="8"/>
  <c r="K16" i="8"/>
  <c r="K17" i="8"/>
  <c r="K18" i="8"/>
  <c r="L18" i="8" s="1"/>
  <c r="K19" i="8"/>
  <c r="L19" i="8" s="1"/>
  <c r="M19" i="8" s="1"/>
  <c r="K20" i="8"/>
  <c r="K21" i="8"/>
  <c r="K22" i="8"/>
  <c r="K23" i="8"/>
  <c r="L23" i="8" s="1"/>
  <c r="M23" i="8" s="1"/>
  <c r="K24" i="8"/>
  <c r="K25" i="8"/>
  <c r="K26" i="8"/>
  <c r="K27" i="8"/>
  <c r="L27" i="8" s="1"/>
  <c r="K28" i="8"/>
  <c r="K29" i="8"/>
  <c r="K30" i="8"/>
  <c r="L30" i="8" s="1"/>
  <c r="M30" i="8" s="1"/>
  <c r="K31" i="8"/>
  <c r="L31" i="8" s="1"/>
  <c r="M31" i="8" s="1"/>
  <c r="K32" i="8"/>
  <c r="K33" i="8"/>
  <c r="K35" i="8"/>
  <c r="L35" i="8" s="1"/>
  <c r="M35" i="8" s="1"/>
  <c r="K36" i="8"/>
  <c r="K37" i="8"/>
  <c r="K38" i="8"/>
  <c r="K39" i="8"/>
  <c r="K41" i="8"/>
  <c r="K42" i="8"/>
  <c r="L42" i="8" s="1"/>
  <c r="M42" i="8" s="1"/>
  <c r="K43" i="8"/>
  <c r="K45" i="8"/>
  <c r="L45" i="8" s="1"/>
  <c r="M45" i="8" s="1"/>
  <c r="K46" i="8"/>
  <c r="L46" i="8" s="1"/>
  <c r="K47" i="8"/>
  <c r="K49" i="8"/>
  <c r="L49" i="8" s="1"/>
  <c r="K50" i="8"/>
  <c r="L50" i="8" s="1"/>
  <c r="K51" i="8"/>
  <c r="K52" i="8"/>
  <c r="K53" i="8"/>
  <c r="L53" i="8" s="1"/>
  <c r="K54" i="8"/>
  <c r="L54" i="8" s="1"/>
  <c r="M54" i="8" s="1"/>
  <c r="K55" i="8"/>
  <c r="K56" i="8"/>
  <c r="K57" i="8"/>
  <c r="K58" i="8"/>
  <c r="L58" i="8" s="1"/>
  <c r="K59" i="8"/>
  <c r="K60" i="8"/>
  <c r="K61" i="8"/>
  <c r="L61" i="8" s="1"/>
  <c r="M61" i="8" s="1"/>
  <c r="K62" i="8"/>
  <c r="L62" i="8" s="1"/>
  <c r="M62" i="8" s="1"/>
  <c r="K63" i="8"/>
  <c r="K64" i="8"/>
  <c r="K65" i="8"/>
  <c r="L65" i="8" s="1"/>
  <c r="K66" i="8"/>
  <c r="L66" i="8" s="1"/>
  <c r="M66" i="8" s="1"/>
  <c r="K67" i="8"/>
  <c r="K68" i="8"/>
  <c r="K69" i="8"/>
  <c r="K70" i="8"/>
  <c r="L70" i="8" s="1"/>
  <c r="K71" i="8"/>
  <c r="K74" i="8"/>
  <c r="L74" i="8" s="1"/>
  <c r="M74" i="8" s="1"/>
  <c r="K75" i="8"/>
  <c r="K76" i="8"/>
  <c r="K77" i="8"/>
  <c r="L77" i="8" s="1"/>
  <c r="M77" i="8" s="1"/>
  <c r="K78" i="8"/>
  <c r="K79" i="8"/>
  <c r="K80" i="8"/>
  <c r="K81" i="8"/>
  <c r="L81" i="8" s="1"/>
  <c r="K82" i="8"/>
  <c r="L82" i="8" s="1"/>
  <c r="M82" i="8" s="1"/>
  <c r="K83" i="8"/>
  <c r="K84" i="8"/>
  <c r="K85" i="8"/>
  <c r="K86" i="8"/>
  <c r="L86" i="8" s="1"/>
  <c r="M86" i="8" s="1"/>
  <c r="K87" i="8"/>
  <c r="K88" i="8"/>
  <c r="K89" i="8"/>
  <c r="K90" i="8"/>
  <c r="L90" i="8" s="1"/>
  <c r="M90" i="8" s="1"/>
  <c r="K91" i="8"/>
  <c r="K92" i="8"/>
  <c r="K93" i="8"/>
  <c r="K94" i="8"/>
  <c r="L94" i="8" s="1"/>
  <c r="M94" i="8" s="1"/>
  <c r="K95" i="8"/>
  <c r="K96" i="8"/>
  <c r="K97" i="8"/>
  <c r="L97" i="8" s="1"/>
  <c r="K98" i="8"/>
  <c r="L98" i="8" s="1"/>
  <c r="M98" i="8" s="1"/>
  <c r="K99" i="8"/>
  <c r="K100" i="8"/>
  <c r="K101" i="8"/>
  <c r="L101" i="8" s="1"/>
  <c r="K102" i="8"/>
  <c r="K103" i="8"/>
  <c r="K104" i="8"/>
  <c r="K105" i="8"/>
  <c r="K106" i="8"/>
  <c r="L106" i="8" s="1"/>
  <c r="M106" i="8" s="1"/>
  <c r="K107" i="8"/>
  <c r="K108" i="8"/>
  <c r="K109" i="8"/>
  <c r="L109" i="8" s="1"/>
  <c r="M109" i="8" s="1"/>
  <c r="K110" i="8"/>
  <c r="L110" i="8" s="1"/>
  <c r="M110" i="8" s="1"/>
  <c r="K111" i="8"/>
  <c r="K112" i="8"/>
  <c r="K113" i="8"/>
  <c r="L113" i="8" s="1"/>
  <c r="K114" i="8"/>
  <c r="K115" i="8"/>
  <c r="K116" i="8"/>
  <c r="K117" i="8"/>
  <c r="L117" i="8" s="1"/>
  <c r="K118" i="8"/>
  <c r="L118" i="8" s="1"/>
  <c r="M118" i="8" s="1"/>
  <c r="K119" i="8"/>
  <c r="K120" i="8"/>
  <c r="K121" i="8"/>
  <c r="K122" i="8"/>
  <c r="K124" i="8"/>
  <c r="K125" i="8"/>
  <c r="L125" i="8" s="1"/>
  <c r="M125" i="8" s="1"/>
  <c r="K126" i="8"/>
  <c r="L126" i="8" s="1"/>
  <c r="M126" i="8" s="1"/>
  <c r="K127" i="8"/>
  <c r="K129" i="8"/>
  <c r="L129" i="8" s="1"/>
  <c r="K130" i="8"/>
  <c r="L130" i="8" s="1"/>
  <c r="M130" i="8" s="1"/>
  <c r="K131" i="8"/>
  <c r="K132" i="8"/>
  <c r="M133" i="8"/>
  <c r="M134" i="8"/>
  <c r="K135" i="8"/>
  <c r="K136" i="8"/>
  <c r="K137" i="8"/>
  <c r="K138" i="8"/>
  <c r="L138" i="8" s="1"/>
  <c r="M138" i="8" s="1"/>
  <c r="K139" i="8"/>
  <c r="M141" i="8"/>
  <c r="K145" i="8"/>
  <c r="L145" i="8" s="1"/>
  <c r="K146" i="8"/>
  <c r="L146" i="8" s="1"/>
  <c r="M146" i="8" s="1"/>
  <c r="K147" i="8"/>
  <c r="M150" i="8"/>
  <c r="K151" i="8"/>
  <c r="K152" i="8"/>
  <c r="K156" i="8"/>
  <c r="K157" i="8"/>
  <c r="L157" i="8" s="1"/>
  <c r="M157" i="8" s="1"/>
  <c r="K158" i="8"/>
  <c r="L158" i="8" s="1"/>
  <c r="M158" i="8" s="1"/>
  <c r="K160" i="8"/>
  <c r="K161" i="8"/>
  <c r="L161" i="8" s="1"/>
  <c r="K162" i="8"/>
  <c r="L162" i="8" s="1"/>
  <c r="M162" i="8" s="1"/>
  <c r="K163" i="8"/>
  <c r="K164" i="8"/>
  <c r="K165" i="8"/>
  <c r="L165" i="8" s="1"/>
  <c r="M165" i="8" s="1"/>
  <c r="K166" i="8"/>
  <c r="K167" i="8"/>
  <c r="K169" i="8"/>
  <c r="M170" i="8"/>
  <c r="K171" i="8"/>
  <c r="K172" i="8"/>
  <c r="M173" i="8"/>
  <c r="K175" i="8"/>
  <c r="K176" i="8"/>
  <c r="K177" i="8"/>
  <c r="L177" i="8" s="1"/>
  <c r="K178" i="8"/>
  <c r="K179" i="8"/>
  <c r="K180" i="8"/>
  <c r="K181" i="8"/>
  <c r="L181" i="8" s="1"/>
  <c r="K182" i="8"/>
  <c r="L182" i="8" s="1"/>
  <c r="M182" i="8" s="1"/>
  <c r="K183" i="8"/>
  <c r="K184" i="8"/>
  <c r="K185" i="8"/>
  <c r="K186" i="8"/>
  <c r="L186" i="8" s="1"/>
  <c r="M186" i="8" s="1"/>
  <c r="K188" i="8"/>
  <c r="K189" i="8"/>
  <c r="L189" i="8" s="1"/>
  <c r="M189" i="8" s="1"/>
  <c r="K190" i="8"/>
  <c r="L190" i="8" s="1"/>
  <c r="M190" i="8" s="1"/>
  <c r="K191" i="8"/>
  <c r="M195" i="8"/>
  <c r="M203" i="8"/>
  <c r="M206" i="8"/>
  <c r="M211" i="8"/>
  <c r="M215" i="8"/>
  <c r="M219" i="8"/>
  <c r="K192" i="8"/>
  <c r="K8" i="8"/>
  <c r="E9" i="8"/>
  <c r="F9" i="8" s="1"/>
  <c r="E13" i="8"/>
  <c r="F13" i="8" s="1"/>
  <c r="E16" i="8"/>
  <c r="E17" i="8"/>
  <c r="E18" i="8"/>
  <c r="F18" i="8" s="1"/>
  <c r="E19" i="8"/>
  <c r="F19" i="8" s="1"/>
  <c r="E20" i="8"/>
  <c r="E21" i="8"/>
  <c r="E22" i="8"/>
  <c r="F22" i="8" s="1"/>
  <c r="E23" i="8"/>
  <c r="F23" i="8" s="1"/>
  <c r="E24" i="8"/>
  <c r="F24" i="8" s="1"/>
  <c r="E25" i="8"/>
  <c r="E26" i="8"/>
  <c r="F26" i="8" s="1"/>
  <c r="E27" i="8"/>
  <c r="E28" i="8"/>
  <c r="E29" i="8"/>
  <c r="F29" i="8" s="1"/>
  <c r="E30" i="8"/>
  <c r="F30" i="8" s="1"/>
  <c r="E31" i="8"/>
  <c r="E32" i="8"/>
  <c r="E33" i="8"/>
  <c r="E35" i="8"/>
  <c r="F35" i="8" s="1"/>
  <c r="E36" i="8"/>
  <c r="E37" i="8"/>
  <c r="E38" i="8"/>
  <c r="F38" i="8" s="1"/>
  <c r="E39" i="8"/>
  <c r="F39" i="8" s="1"/>
  <c r="E41" i="8"/>
  <c r="F41" i="8" s="1"/>
  <c r="E42" i="8"/>
  <c r="E43" i="8"/>
  <c r="E45" i="8"/>
  <c r="F45" i="8" s="1"/>
  <c r="E46" i="8"/>
  <c r="E47" i="8"/>
  <c r="E49" i="8"/>
  <c r="F49" i="8" s="1"/>
  <c r="E50" i="8"/>
  <c r="F50" i="8" s="1"/>
  <c r="E51" i="8"/>
  <c r="E52" i="8"/>
  <c r="E53" i="8"/>
  <c r="F53" i="8" s="1"/>
  <c r="E54" i="8"/>
  <c r="F54" i="8" s="1"/>
  <c r="E55" i="8"/>
  <c r="F55" i="8" s="1"/>
  <c r="E56" i="8"/>
  <c r="E57" i="8"/>
  <c r="F57" i="8" s="1"/>
  <c r="E58" i="8"/>
  <c r="E59" i="8"/>
  <c r="E60" i="8"/>
  <c r="F60" i="8" s="1"/>
  <c r="E61" i="8"/>
  <c r="F61" i="8" s="1"/>
  <c r="E62" i="8"/>
  <c r="E63" i="8"/>
  <c r="E64" i="8"/>
  <c r="E65" i="8"/>
  <c r="F65" i="8" s="1"/>
  <c r="E66" i="8"/>
  <c r="F66" i="8" s="1"/>
  <c r="E67" i="8"/>
  <c r="E68" i="8"/>
  <c r="E69" i="8"/>
  <c r="F69" i="8" s="1"/>
  <c r="E70" i="8"/>
  <c r="F70" i="8" s="1"/>
  <c r="E71" i="8"/>
  <c r="F71" i="8" s="1"/>
  <c r="E74" i="8"/>
  <c r="E75" i="8"/>
  <c r="E76" i="8"/>
  <c r="F76" i="8" s="1"/>
  <c r="E77" i="8"/>
  <c r="F77" i="8" s="1"/>
  <c r="E78" i="8"/>
  <c r="E79" i="8"/>
  <c r="E80" i="8"/>
  <c r="E81" i="8"/>
  <c r="F81" i="8" s="1"/>
  <c r="E82" i="8"/>
  <c r="F82" i="8" s="1"/>
  <c r="E83" i="8"/>
  <c r="E84" i="8"/>
  <c r="E85" i="8"/>
  <c r="F85" i="8" s="1"/>
  <c r="E86" i="8"/>
  <c r="F86" i="8" s="1"/>
  <c r="E87" i="8"/>
  <c r="F87" i="8" s="1"/>
  <c r="E88" i="8"/>
  <c r="E89" i="8"/>
  <c r="F89" i="8" s="1"/>
  <c r="E90" i="8"/>
  <c r="E91" i="8"/>
  <c r="E92" i="8"/>
  <c r="F92" i="8" s="1"/>
  <c r="E93" i="8"/>
  <c r="F93" i="8" s="1"/>
  <c r="E94" i="8"/>
  <c r="E95" i="8"/>
  <c r="E96" i="8"/>
  <c r="E97" i="8"/>
  <c r="F97" i="8" s="1"/>
  <c r="E98" i="8"/>
  <c r="F98" i="8" s="1"/>
  <c r="E99" i="8"/>
  <c r="E100" i="8"/>
  <c r="E101" i="8"/>
  <c r="F101" i="8" s="1"/>
  <c r="E102" i="8"/>
  <c r="F102" i="8" s="1"/>
  <c r="E103" i="8"/>
  <c r="F103" i="8" s="1"/>
  <c r="E104" i="8"/>
  <c r="F104" i="8" s="1"/>
  <c r="E105" i="8"/>
  <c r="F105" i="8" s="1"/>
  <c r="E106" i="8"/>
  <c r="E107" i="8"/>
  <c r="E108" i="8"/>
  <c r="F108" i="8" s="1"/>
  <c r="E109" i="8"/>
  <c r="F109" i="8" s="1"/>
  <c r="E110" i="8"/>
  <c r="E111" i="8"/>
  <c r="E113" i="8"/>
  <c r="F113" i="8" s="1"/>
  <c r="E114" i="8"/>
  <c r="F114" i="8" s="1"/>
  <c r="E115" i="8"/>
  <c r="E117" i="8"/>
  <c r="F117" i="8" s="1"/>
  <c r="E118" i="8"/>
  <c r="F118" i="8" s="1"/>
  <c r="E119" i="8"/>
  <c r="F119" i="8" s="1"/>
  <c r="E120" i="8"/>
  <c r="E121" i="8"/>
  <c r="F121" i="8" s="1"/>
  <c r="E122" i="8"/>
  <c r="E124" i="8"/>
  <c r="F124" i="8" s="1"/>
  <c r="E125" i="8"/>
  <c r="E126" i="8"/>
  <c r="E127" i="8"/>
  <c r="E129" i="8"/>
  <c r="F129" i="8" s="1"/>
  <c r="E130" i="8"/>
  <c r="F130" i="8" s="1"/>
  <c r="E131" i="8"/>
  <c r="E132" i="8"/>
  <c r="E135" i="8"/>
  <c r="F135" i="8" s="1"/>
  <c r="E136" i="8"/>
  <c r="E137" i="8"/>
  <c r="F137" i="8" s="1"/>
  <c r="E138" i="8"/>
  <c r="F138" i="8" s="1"/>
  <c r="G138" i="8" s="1"/>
  <c r="E139" i="8"/>
  <c r="E145" i="8"/>
  <c r="F145" i="8" s="1"/>
  <c r="E146" i="8"/>
  <c r="E147" i="8"/>
  <c r="E151" i="8"/>
  <c r="F151" i="8" s="1"/>
  <c r="E152" i="8"/>
  <c r="G154" i="8"/>
  <c r="E156" i="8"/>
  <c r="F156" i="8" s="1"/>
  <c r="E157" i="8"/>
  <c r="F157" i="8" s="1"/>
  <c r="E158" i="8"/>
  <c r="F158" i="8" s="1"/>
  <c r="E160" i="8"/>
  <c r="E161" i="8"/>
  <c r="F161" i="8" s="1"/>
  <c r="E162" i="8"/>
  <c r="E163" i="8"/>
  <c r="E164" i="8"/>
  <c r="E165" i="8"/>
  <c r="F165" i="8" s="1"/>
  <c r="E166" i="8"/>
  <c r="F166" i="8" s="1"/>
  <c r="E167" i="8"/>
  <c r="F167" i="8" s="1"/>
  <c r="E169" i="8"/>
  <c r="F169" i="8" s="1"/>
  <c r="G170" i="8"/>
  <c r="E171" i="8"/>
  <c r="E172" i="8"/>
  <c r="F172" i="8" s="1"/>
  <c r="G172" i="8" s="1"/>
  <c r="E175" i="8"/>
  <c r="E176" i="8"/>
  <c r="E177" i="8"/>
  <c r="F177" i="8" s="1"/>
  <c r="E178" i="8"/>
  <c r="F178" i="8" s="1"/>
  <c r="E179" i="8"/>
  <c r="E180" i="8"/>
  <c r="E181" i="8"/>
  <c r="F181" i="8" s="1"/>
  <c r="E182" i="8"/>
  <c r="F182" i="8" s="1"/>
  <c r="E183" i="8"/>
  <c r="F183" i="8" s="1"/>
  <c r="E184" i="8"/>
  <c r="E185" i="8"/>
  <c r="F185" i="8" s="1"/>
  <c r="E186" i="8"/>
  <c r="F186" i="8" s="1"/>
  <c r="G186" i="8" s="1"/>
  <c r="E188" i="8"/>
  <c r="F188" i="8" s="1"/>
  <c r="E189" i="8"/>
  <c r="F189" i="8" s="1"/>
  <c r="E190" i="8"/>
  <c r="F190" i="8" s="1"/>
  <c r="E191" i="8"/>
  <c r="G203" i="8"/>
  <c r="G214" i="8"/>
  <c r="G215" i="8"/>
  <c r="G218" i="8"/>
  <c r="G219" i="8"/>
  <c r="E192" i="8"/>
  <c r="E8" i="8"/>
  <c r="G57" i="13" l="1"/>
  <c r="G49" i="13"/>
  <c r="G45" i="13"/>
  <c r="G37" i="13"/>
  <c r="G33" i="13"/>
  <c r="G29" i="13"/>
  <c r="G18" i="13"/>
  <c r="G14" i="13"/>
  <c r="G6" i="13"/>
  <c r="F53" i="13"/>
  <c r="G53" i="13" s="1"/>
  <c r="F41" i="13"/>
  <c r="G41" i="13" s="1"/>
  <c r="F25" i="13"/>
  <c r="G25" i="13" s="1"/>
  <c r="F10" i="13"/>
  <c r="G10" i="13" s="1"/>
  <c r="M57" i="13"/>
  <c r="M53" i="13"/>
  <c r="M45" i="13"/>
  <c r="M41" i="13"/>
  <c r="M37" i="13"/>
  <c r="M29" i="13"/>
  <c r="M25" i="13"/>
  <c r="M14" i="13"/>
  <c r="M10" i="13"/>
  <c r="M6" i="13"/>
  <c r="L49" i="13"/>
  <c r="M49" i="13" s="1"/>
  <c r="L33" i="13"/>
  <c r="M33" i="13" s="1"/>
  <c r="L18" i="13"/>
  <c r="M18" i="13" s="1"/>
  <c r="G56" i="13"/>
  <c r="F52" i="13"/>
  <c r="G52" i="13" s="1"/>
  <c r="G48" i="13"/>
  <c r="F44" i="13"/>
  <c r="G44" i="13" s="1"/>
  <c r="F40" i="13"/>
  <c r="G40" i="13" s="1"/>
  <c r="F36" i="13"/>
  <c r="G36" i="13" s="1"/>
  <c r="F32" i="13"/>
  <c r="G32" i="13" s="1"/>
  <c r="F28" i="13"/>
  <c r="G28" i="13" s="1"/>
  <c r="F24" i="13"/>
  <c r="G24" i="13" s="1"/>
  <c r="F21" i="13"/>
  <c r="G21" i="13" s="1"/>
  <c r="F17" i="13"/>
  <c r="G17" i="13" s="1"/>
  <c r="F13" i="13"/>
  <c r="G13" i="13" s="1"/>
  <c r="F9" i="13"/>
  <c r="G9" i="13" s="1"/>
  <c r="F5" i="13"/>
  <c r="G5" i="13" s="1"/>
  <c r="L56" i="13"/>
  <c r="M56" i="13" s="1"/>
  <c r="L48" i="13"/>
  <c r="M48" i="13" s="1"/>
  <c r="L40" i="13"/>
  <c r="M40" i="13" s="1"/>
  <c r="L32" i="13"/>
  <c r="M32" i="13" s="1"/>
  <c r="L24" i="13"/>
  <c r="M24" i="13" s="1"/>
  <c r="L13" i="13"/>
  <c r="M13" i="13" s="1"/>
  <c r="L5" i="13"/>
  <c r="M5" i="13" s="1"/>
  <c r="L52" i="13"/>
  <c r="M52" i="13" s="1"/>
  <c r="L44" i="13"/>
  <c r="M44" i="13" s="1"/>
  <c r="L36" i="13"/>
  <c r="M36" i="13" s="1"/>
  <c r="L28" i="13"/>
  <c r="M28" i="13" s="1"/>
  <c r="L21" i="13"/>
  <c r="M21" i="13" s="1"/>
  <c r="L17" i="13"/>
  <c r="M17" i="13" s="1"/>
  <c r="L9" i="13"/>
  <c r="M9" i="13" s="1"/>
  <c r="M48" i="12"/>
  <c r="M40" i="12"/>
  <c r="M16" i="12"/>
  <c r="M8" i="12"/>
  <c r="L56" i="12"/>
  <c r="M56" i="12" s="1"/>
  <c r="L24" i="12"/>
  <c r="M24" i="12" s="1"/>
  <c r="G26" i="12"/>
  <c r="G10" i="12"/>
  <c r="M4" i="12"/>
  <c r="L64" i="12"/>
  <c r="M64" i="12" s="1"/>
  <c r="L32" i="12"/>
  <c r="M32" i="12" s="1"/>
  <c r="F4" i="12"/>
  <c r="G4" i="12" s="1"/>
  <c r="F63" i="12"/>
  <c r="G63" i="12" s="1"/>
  <c r="F59" i="12"/>
  <c r="G59" i="12" s="1"/>
  <c r="F55" i="12"/>
  <c r="G55" i="12" s="1"/>
  <c r="F51" i="12"/>
  <c r="G51" i="12" s="1"/>
  <c r="F47" i="12"/>
  <c r="G47" i="12" s="1"/>
  <c r="F43" i="12"/>
  <c r="G43" i="12" s="1"/>
  <c r="F39" i="12"/>
  <c r="G39" i="12" s="1"/>
  <c r="F35" i="12"/>
  <c r="G35" i="12" s="1"/>
  <c r="F31" i="12"/>
  <c r="G31" i="12" s="1"/>
  <c r="F27" i="12"/>
  <c r="G27" i="12" s="1"/>
  <c r="F23" i="12"/>
  <c r="G23" i="12" s="1"/>
  <c r="F19" i="12"/>
  <c r="G19" i="12" s="1"/>
  <c r="F15" i="12"/>
  <c r="G15" i="12" s="1"/>
  <c r="F11" i="12"/>
  <c r="G11" i="12" s="1"/>
  <c r="F7" i="12"/>
  <c r="G7" i="12" s="1"/>
  <c r="F62" i="12"/>
  <c r="G62" i="12" s="1"/>
  <c r="F54" i="12"/>
  <c r="G54" i="12" s="1"/>
  <c r="F46" i="12"/>
  <c r="G46" i="12" s="1"/>
  <c r="F38" i="12"/>
  <c r="G38" i="12" s="1"/>
  <c r="F30" i="12"/>
  <c r="G30" i="12" s="1"/>
  <c r="F14" i="12"/>
  <c r="G14" i="12" s="1"/>
  <c r="L65" i="12"/>
  <c r="M65" i="12" s="1"/>
  <c r="L61" i="12"/>
  <c r="M61" i="12" s="1"/>
  <c r="L57" i="12"/>
  <c r="M57" i="12" s="1"/>
  <c r="L53" i="12"/>
  <c r="M53" i="12" s="1"/>
  <c r="L49" i="12"/>
  <c r="M49" i="12" s="1"/>
  <c r="M45" i="12"/>
  <c r="L41" i="12"/>
  <c r="M41" i="12" s="1"/>
  <c r="L37" i="12"/>
  <c r="M37" i="12" s="1"/>
  <c r="L33" i="12"/>
  <c r="M33" i="12" s="1"/>
  <c r="L29" i="12"/>
  <c r="M29" i="12" s="1"/>
  <c r="L25" i="12"/>
  <c r="M25" i="12" s="1"/>
  <c r="L21" i="12"/>
  <c r="M21" i="12" s="1"/>
  <c r="L17" i="12"/>
  <c r="M17" i="12" s="1"/>
  <c r="L13" i="12"/>
  <c r="M13" i="12" s="1"/>
  <c r="L9" i="12"/>
  <c r="M9" i="12" s="1"/>
  <c r="L5" i="12"/>
  <c r="M5" i="12" s="1"/>
  <c r="L60" i="12"/>
  <c r="M60" i="12" s="1"/>
  <c r="L44" i="12"/>
  <c r="M44" i="12" s="1"/>
  <c r="L28" i="12"/>
  <c r="M28" i="12" s="1"/>
  <c r="L12" i="12"/>
  <c r="M12" i="12" s="1"/>
  <c r="F64" i="12"/>
  <c r="G64" i="12" s="1"/>
  <c r="F60" i="12"/>
  <c r="G60" i="12" s="1"/>
  <c r="F56" i="12"/>
  <c r="G56" i="12" s="1"/>
  <c r="F52" i="12"/>
  <c r="G52" i="12" s="1"/>
  <c r="F48" i="12"/>
  <c r="G48" i="12" s="1"/>
  <c r="F44" i="12"/>
  <c r="G44" i="12" s="1"/>
  <c r="F40" i="12"/>
  <c r="G40" i="12" s="1"/>
  <c r="F36" i="12"/>
  <c r="G36" i="12" s="1"/>
  <c r="F32" i="12"/>
  <c r="G32" i="12" s="1"/>
  <c r="F28" i="12"/>
  <c r="G28" i="12" s="1"/>
  <c r="F24" i="12"/>
  <c r="G24" i="12" s="1"/>
  <c r="F20" i="12"/>
  <c r="G20" i="12" s="1"/>
  <c r="F16" i="12"/>
  <c r="G16" i="12" s="1"/>
  <c r="F12" i="12"/>
  <c r="G12" i="12" s="1"/>
  <c r="F8" i="12"/>
  <c r="G8" i="12" s="1"/>
  <c r="L66" i="12"/>
  <c r="M66" i="12" s="1"/>
  <c r="L62" i="12"/>
  <c r="M62" i="12" s="1"/>
  <c r="L58" i="12"/>
  <c r="M58" i="12" s="1"/>
  <c r="L54" i="12"/>
  <c r="M54" i="12" s="1"/>
  <c r="L50" i="12"/>
  <c r="M50" i="12" s="1"/>
  <c r="M46" i="12"/>
  <c r="L42" i="12"/>
  <c r="M42" i="12" s="1"/>
  <c r="L38" i="12"/>
  <c r="M38" i="12" s="1"/>
  <c r="L34" i="12"/>
  <c r="M34" i="12" s="1"/>
  <c r="L30" i="12"/>
  <c r="M30" i="12" s="1"/>
  <c r="L26" i="12"/>
  <c r="M26" i="12" s="1"/>
  <c r="L22" i="12"/>
  <c r="M22" i="12" s="1"/>
  <c r="L18" i="12"/>
  <c r="M18" i="12" s="1"/>
  <c r="L14" i="12"/>
  <c r="M14" i="12" s="1"/>
  <c r="L10" i="12"/>
  <c r="M10" i="12" s="1"/>
  <c r="L6" i="12"/>
  <c r="M6" i="12" s="1"/>
  <c r="G25" i="10"/>
  <c r="G10" i="10"/>
  <c r="G22" i="10"/>
  <c r="G15" i="10"/>
  <c r="F19" i="10"/>
  <c r="G19" i="10" s="1"/>
  <c r="F14" i="10"/>
  <c r="G14" i="10" s="1"/>
  <c r="G6" i="10"/>
  <c r="F18" i="10"/>
  <c r="G18" i="10" s="1"/>
  <c r="F7" i="10"/>
  <c r="G7" i="10" s="1"/>
  <c r="G4" i="10"/>
  <c r="G11" i="10"/>
  <c r="G23" i="10"/>
  <c r="G20" i="10"/>
  <c r="G12" i="10"/>
  <c r="G8" i="10"/>
  <c r="F16" i="10"/>
  <c r="G16" i="10" s="1"/>
  <c r="G24" i="10"/>
  <c r="G21" i="10"/>
  <c r="G17" i="10"/>
  <c r="G13" i="10"/>
  <c r="G9" i="10"/>
  <c r="G5" i="10"/>
  <c r="L4" i="10"/>
  <c r="M4" i="10" s="1"/>
  <c r="L22" i="10"/>
  <c r="M22" i="10" s="1"/>
  <c r="L19" i="10"/>
  <c r="M19" i="10" s="1"/>
  <c r="L15" i="10"/>
  <c r="M15" i="10" s="1"/>
  <c r="L11" i="10"/>
  <c r="M11" i="10" s="1"/>
  <c r="L7" i="10"/>
  <c r="M7" i="10" s="1"/>
  <c r="F76" i="11"/>
  <c r="G76" i="11" s="1"/>
  <c r="F36" i="11"/>
  <c r="G36" i="11" s="1"/>
  <c r="F5" i="11"/>
  <c r="G5" i="11" s="1"/>
  <c r="G69" i="11"/>
  <c r="G49" i="11"/>
  <c r="G33" i="11"/>
  <c r="G18" i="11"/>
  <c r="F85" i="11"/>
  <c r="G85" i="11" s="1"/>
  <c r="G44" i="11"/>
  <c r="G13" i="11"/>
  <c r="G60" i="11"/>
  <c r="G28" i="11"/>
  <c r="G84" i="11"/>
  <c r="F52" i="11"/>
  <c r="G52" i="11" s="1"/>
  <c r="F21" i="11"/>
  <c r="G21" i="11" s="1"/>
  <c r="G57" i="11"/>
  <c r="G41" i="11"/>
  <c r="G25" i="11"/>
  <c r="G10" i="11"/>
  <c r="G78" i="11"/>
  <c r="F74" i="11"/>
  <c r="G74" i="11" s="1"/>
  <c r="F70" i="11"/>
  <c r="G70" i="11" s="1"/>
  <c r="F66" i="11"/>
  <c r="G66" i="11" s="1"/>
  <c r="F62" i="11"/>
  <c r="G62" i="11" s="1"/>
  <c r="G50" i="11"/>
  <c r="G30" i="11"/>
  <c r="G22" i="11"/>
  <c r="G15" i="11"/>
  <c r="F11" i="11"/>
  <c r="G11" i="11" s="1"/>
  <c r="F7" i="11"/>
  <c r="G7" i="11" s="1"/>
  <c r="L85" i="11"/>
  <c r="M85" i="11" s="1"/>
  <c r="L81" i="11"/>
  <c r="M81" i="11" s="1"/>
  <c r="L77" i="11"/>
  <c r="M77" i="11" s="1"/>
  <c r="L73" i="11"/>
  <c r="M73" i="11" s="1"/>
  <c r="L69" i="11"/>
  <c r="M69" i="11" s="1"/>
  <c r="L65" i="11"/>
  <c r="M65" i="11" s="1"/>
  <c r="L61" i="11"/>
  <c r="M61" i="11" s="1"/>
  <c r="L57" i="11"/>
  <c r="M57" i="11" s="1"/>
  <c r="L53" i="11"/>
  <c r="M53" i="11" s="1"/>
  <c r="M45" i="11"/>
  <c r="M37" i="11"/>
  <c r="M29" i="11"/>
  <c r="M25" i="11"/>
  <c r="M18" i="11"/>
  <c r="M14" i="11"/>
  <c r="L10" i="11"/>
  <c r="M10" i="11" s="1"/>
  <c r="L6" i="11"/>
  <c r="M6" i="11" s="1"/>
  <c r="F77" i="11"/>
  <c r="G77" i="11" s="1"/>
  <c r="F61" i="11"/>
  <c r="G61" i="11" s="1"/>
  <c r="G47" i="11"/>
  <c r="G16" i="11"/>
  <c r="F8" i="11"/>
  <c r="G8" i="11" s="1"/>
  <c r="L82" i="11"/>
  <c r="M82" i="11" s="1"/>
  <c r="L74" i="11"/>
  <c r="M74" i="11" s="1"/>
  <c r="L66" i="11"/>
  <c r="M66" i="11" s="1"/>
  <c r="M58" i="11"/>
  <c r="M50" i="11"/>
  <c r="L42" i="11"/>
  <c r="M42" i="11" s="1"/>
  <c r="L34" i="11"/>
  <c r="M34" i="11" s="1"/>
  <c r="M26" i="11"/>
  <c r="M19" i="11"/>
  <c r="L11" i="11"/>
  <c r="M11" i="11" s="1"/>
  <c r="G83" i="11"/>
  <c r="G79" i="11"/>
  <c r="G75" i="11"/>
  <c r="G67" i="11"/>
  <c r="G63" i="11"/>
  <c r="G59" i="11"/>
  <c r="G55" i="11"/>
  <c r="G51" i="11"/>
  <c r="G43" i="11"/>
  <c r="G39" i="11"/>
  <c r="G35" i="11"/>
  <c r="G31" i="11"/>
  <c r="G27" i="11"/>
  <c r="G23" i="11"/>
  <c r="G20" i="11"/>
  <c r="G12" i="11"/>
  <c r="M4" i="11"/>
  <c r="M7" i="11"/>
  <c r="F4" i="11"/>
  <c r="G4" i="11" s="1"/>
  <c r="F82" i="11"/>
  <c r="G82" i="11" s="1"/>
  <c r="G58" i="11"/>
  <c r="F54" i="11"/>
  <c r="G54" i="11" s="1"/>
  <c r="G46" i="11"/>
  <c r="F42" i="11"/>
  <c r="G42" i="11" s="1"/>
  <c r="F38" i="11"/>
  <c r="G38" i="11" s="1"/>
  <c r="F34" i="11"/>
  <c r="G34" i="11" s="1"/>
  <c r="G26" i="11"/>
  <c r="G19" i="11"/>
  <c r="M49" i="11"/>
  <c r="M41" i="11"/>
  <c r="M33" i="11"/>
  <c r="L84" i="11"/>
  <c r="M84" i="11" s="1"/>
  <c r="L80" i="11"/>
  <c r="M80" i="11" s="1"/>
  <c r="L76" i="11"/>
  <c r="M76" i="11" s="1"/>
  <c r="L72" i="11"/>
  <c r="M72" i="11" s="1"/>
  <c r="L68" i="11"/>
  <c r="M68" i="11" s="1"/>
  <c r="L64" i="11"/>
  <c r="M64" i="11" s="1"/>
  <c r="L60" i="11"/>
  <c r="M60" i="11" s="1"/>
  <c r="L56" i="11"/>
  <c r="M56" i="11" s="1"/>
  <c r="L52" i="11"/>
  <c r="M52" i="11" s="1"/>
  <c r="M48" i="11"/>
  <c r="M44" i="11"/>
  <c r="L40" i="11"/>
  <c r="M40" i="11" s="1"/>
  <c r="L36" i="11"/>
  <c r="M36" i="11" s="1"/>
  <c r="L32" i="11"/>
  <c r="M32" i="11" s="1"/>
  <c r="L28" i="11"/>
  <c r="M28" i="11" s="1"/>
  <c r="M24" i="11"/>
  <c r="L21" i="11"/>
  <c r="M21" i="11" s="1"/>
  <c r="M17" i="11"/>
  <c r="M13" i="11"/>
  <c r="L9" i="11"/>
  <c r="M9" i="11" s="1"/>
  <c r="L5" i="11"/>
  <c r="M5" i="11" s="1"/>
  <c r="F71" i="11"/>
  <c r="G71" i="11" s="1"/>
  <c r="G53" i="11"/>
  <c r="G45" i="11"/>
  <c r="G37" i="11"/>
  <c r="G29" i="11"/>
  <c r="G14" i="11"/>
  <c r="G6" i="11"/>
  <c r="G26" i="9"/>
  <c r="G11" i="9"/>
  <c r="F19" i="9"/>
  <c r="G19" i="9" s="1"/>
  <c r="G22" i="9"/>
  <c r="G7" i="9"/>
  <c r="G27" i="9"/>
  <c r="G23" i="9"/>
  <c r="G20" i="9"/>
  <c r="G16" i="9"/>
  <c r="G12" i="9"/>
  <c r="G8" i="9"/>
  <c r="F4" i="9"/>
  <c r="G4" i="9" s="1"/>
  <c r="F15" i="9"/>
  <c r="G15" i="9" s="1"/>
  <c r="L27" i="9"/>
  <c r="M27" i="9" s="1"/>
  <c r="L23" i="9"/>
  <c r="M23" i="9" s="1"/>
  <c r="L20" i="9"/>
  <c r="M20" i="9" s="1"/>
  <c r="L16" i="9"/>
  <c r="M16" i="9" s="1"/>
  <c r="L12" i="9"/>
  <c r="M12" i="9" s="1"/>
  <c r="L8" i="9"/>
  <c r="M8" i="9" s="1"/>
  <c r="G28" i="9"/>
  <c r="G24" i="9"/>
  <c r="G21" i="9"/>
  <c r="G17" i="9"/>
  <c r="G13" i="9"/>
  <c r="G9" i="9"/>
  <c r="G5" i="9"/>
  <c r="L4" i="9"/>
  <c r="M4" i="9" s="1"/>
  <c r="L26" i="9"/>
  <c r="M26" i="9" s="1"/>
  <c r="L22" i="9"/>
  <c r="M22" i="9" s="1"/>
  <c r="L19" i="9"/>
  <c r="M19" i="9" s="1"/>
  <c r="L15" i="9"/>
  <c r="M15" i="9" s="1"/>
  <c r="L11" i="9"/>
  <c r="M11" i="9" s="1"/>
  <c r="L7" i="9"/>
  <c r="M7" i="9" s="1"/>
  <c r="G121" i="8"/>
  <c r="G81" i="8"/>
  <c r="G161" i="8"/>
  <c r="G194" i="8"/>
  <c r="L69" i="8"/>
  <c r="M69" i="8" s="1"/>
  <c r="G181" i="8"/>
  <c r="G149" i="8"/>
  <c r="G109" i="8"/>
  <c r="G65" i="8"/>
  <c r="G26" i="8"/>
  <c r="M198" i="8"/>
  <c r="G182" i="8"/>
  <c r="G134" i="8"/>
  <c r="G150" i="8"/>
  <c r="G210" i="8"/>
  <c r="G177" i="8"/>
  <c r="G145" i="8"/>
  <c r="G101" i="8"/>
  <c r="G61" i="8"/>
  <c r="G18" i="8"/>
  <c r="G199" i="8"/>
  <c r="G198" i="8"/>
  <c r="G165" i="8"/>
  <c r="G133" i="8"/>
  <c r="G89" i="8"/>
  <c r="G45" i="8"/>
  <c r="M58" i="8"/>
  <c r="G166" i="8"/>
  <c r="M199" i="8"/>
  <c r="M154" i="8"/>
  <c r="M70" i="8"/>
  <c r="M27" i="8"/>
  <c r="G211" i="8"/>
  <c r="G195" i="8"/>
  <c r="F146" i="8"/>
  <c r="G146" i="8" s="1"/>
  <c r="M50" i="8"/>
  <c r="M181" i="8"/>
  <c r="M117" i="8"/>
  <c r="M53" i="8"/>
  <c r="M214" i="8"/>
  <c r="L166" i="8"/>
  <c r="M166" i="8" s="1"/>
  <c r="M149" i="8"/>
  <c r="L122" i="8"/>
  <c r="M122" i="8" s="1"/>
  <c r="L102" i="8"/>
  <c r="M102" i="8" s="1"/>
  <c r="L85" i="8"/>
  <c r="M85" i="8" s="1"/>
  <c r="L38" i="8"/>
  <c r="M38" i="8" s="1"/>
  <c r="L22" i="8"/>
  <c r="M22" i="8" s="1"/>
  <c r="G202" i="8"/>
  <c r="G185" i="8"/>
  <c r="G169" i="8"/>
  <c r="G153" i="8"/>
  <c r="G137" i="8"/>
  <c r="G117" i="8"/>
  <c r="G97" i="8"/>
  <c r="G77" i="8"/>
  <c r="G57" i="8"/>
  <c r="G34" i="8"/>
  <c r="G14" i="8"/>
  <c r="M174" i="8"/>
  <c r="M101" i="8"/>
  <c r="M46" i="8"/>
  <c r="G178" i="8"/>
  <c r="F162" i="8"/>
  <c r="G162" i="8" s="1"/>
  <c r="M207" i="8"/>
  <c r="L178" i="8"/>
  <c r="M178" i="8" s="1"/>
  <c r="M142" i="8"/>
  <c r="L114" i="8"/>
  <c r="M114" i="8" s="1"/>
  <c r="L78" i="8"/>
  <c r="M78" i="8" s="1"/>
  <c r="M15" i="8"/>
  <c r="G205" i="8"/>
  <c r="G188" i="8"/>
  <c r="G156" i="8"/>
  <c r="G140" i="8"/>
  <c r="L93" i="8"/>
  <c r="M93" i="8" s="1"/>
  <c r="G113" i="8"/>
  <c r="G93" i="8"/>
  <c r="G69" i="8"/>
  <c r="G49" i="8"/>
  <c r="G30" i="8"/>
  <c r="G9" i="8"/>
  <c r="G217" i="8"/>
  <c r="G209" i="8"/>
  <c r="G201" i="8"/>
  <c r="F184" i="8"/>
  <c r="G184" i="8" s="1"/>
  <c r="F180" i="8"/>
  <c r="G180" i="8" s="1"/>
  <c r="F176" i="8"/>
  <c r="G176" i="8" s="1"/>
  <c r="G148" i="8"/>
  <c r="F136" i="8"/>
  <c r="G136" i="8" s="1"/>
  <c r="F132" i="8"/>
  <c r="G132" i="8" s="1"/>
  <c r="M205" i="8"/>
  <c r="F8" i="8"/>
  <c r="G8" i="8" s="1"/>
  <c r="G213" i="8"/>
  <c r="G197" i="8"/>
  <c r="G168" i="8"/>
  <c r="F164" i="8"/>
  <c r="G164" i="8" s="1"/>
  <c r="F160" i="8"/>
  <c r="G160" i="8" s="1"/>
  <c r="F152" i="8"/>
  <c r="G152" i="8" s="1"/>
  <c r="G144" i="8"/>
  <c r="G124" i="8"/>
  <c r="F120" i="8"/>
  <c r="G120" i="8" s="1"/>
  <c r="G116" i="8"/>
  <c r="G112" i="8"/>
  <c r="G108" i="8"/>
  <c r="F100" i="8"/>
  <c r="G100" i="8" s="1"/>
  <c r="F96" i="8"/>
  <c r="G96" i="8" s="1"/>
  <c r="G92" i="8"/>
  <c r="F88" i="8"/>
  <c r="G88" i="8" s="1"/>
  <c r="F84" i="8"/>
  <c r="G84" i="8" s="1"/>
  <c r="F80" i="8"/>
  <c r="G80" i="8" s="1"/>
  <c r="G76" i="8"/>
  <c r="F68" i="8"/>
  <c r="G68" i="8" s="1"/>
  <c r="F64" i="8"/>
  <c r="G64" i="8" s="1"/>
  <c r="G60" i="8"/>
  <c r="F56" i="8"/>
  <c r="G56" i="8" s="1"/>
  <c r="F52" i="8"/>
  <c r="G52" i="8" s="1"/>
  <c r="G48" i="8"/>
  <c r="G44" i="8"/>
  <c r="F37" i="8"/>
  <c r="G37" i="8" s="1"/>
  <c r="F33" i="8"/>
  <c r="G33" i="8" s="1"/>
  <c r="G29" i="8"/>
  <c r="F25" i="8"/>
  <c r="G25" i="8" s="1"/>
  <c r="F21" i="8"/>
  <c r="G21" i="8" s="1"/>
  <c r="F17" i="8"/>
  <c r="G17" i="8" s="1"/>
  <c r="G13" i="8"/>
  <c r="L8" i="8"/>
  <c r="M8" i="8" s="1"/>
  <c r="M213" i="8"/>
  <c r="M209" i="8"/>
  <c r="M197" i="8"/>
  <c r="L188" i="8"/>
  <c r="M188" i="8" s="1"/>
  <c r="L180" i="8"/>
  <c r="M180" i="8" s="1"/>
  <c r="L176" i="8"/>
  <c r="M176" i="8" s="1"/>
  <c r="L172" i="8"/>
  <c r="M172" i="8" s="1"/>
  <c r="L164" i="8"/>
  <c r="M164" i="8" s="1"/>
  <c r="L160" i="8"/>
  <c r="M160" i="8" s="1"/>
  <c r="L156" i="8"/>
  <c r="M156" i="8" s="1"/>
  <c r="M148" i="8"/>
  <c r="M144" i="8"/>
  <c r="M140" i="8"/>
  <c r="L132" i="8"/>
  <c r="M132" i="8" s="1"/>
  <c r="M128" i="8"/>
  <c r="L124" i="8"/>
  <c r="M124" i="8" s="1"/>
  <c r="L116" i="8"/>
  <c r="M116" i="8" s="1"/>
  <c r="L112" i="8"/>
  <c r="M112" i="8" s="1"/>
  <c r="L108" i="8"/>
  <c r="M108" i="8" s="1"/>
  <c r="L100" i="8"/>
  <c r="M100" i="8" s="1"/>
  <c r="L96" i="8"/>
  <c r="M96" i="8" s="1"/>
  <c r="L92" i="8"/>
  <c r="M92" i="8" s="1"/>
  <c r="L84" i="8"/>
  <c r="M84" i="8" s="1"/>
  <c r="L80" i="8"/>
  <c r="M80" i="8" s="1"/>
  <c r="L76" i="8"/>
  <c r="M76" i="8" s="1"/>
  <c r="L68" i="8"/>
  <c r="M68" i="8" s="1"/>
  <c r="L64" i="8"/>
  <c r="M64" i="8" s="1"/>
  <c r="L60" i="8"/>
  <c r="M60" i="8" s="1"/>
  <c r="L52" i="8"/>
  <c r="M52" i="8" s="1"/>
  <c r="M48" i="8"/>
  <c r="M44" i="8"/>
  <c r="L37" i="8"/>
  <c r="M37" i="8" s="1"/>
  <c r="L33" i="8"/>
  <c r="M33" i="8" s="1"/>
  <c r="L29" i="8"/>
  <c r="M29" i="8" s="1"/>
  <c r="L21" i="8"/>
  <c r="M21" i="8" s="1"/>
  <c r="L17" i="8"/>
  <c r="M17" i="8" s="1"/>
  <c r="L13" i="8"/>
  <c r="M13" i="8" s="1"/>
  <c r="G40" i="8"/>
  <c r="F192" i="8"/>
  <c r="G192" i="8" s="1"/>
  <c r="G216" i="8"/>
  <c r="G212" i="8"/>
  <c r="G208" i="8"/>
  <c r="G204" i="8"/>
  <c r="G200" i="8"/>
  <c r="G196" i="8"/>
  <c r="F191" i="8"/>
  <c r="G191" i="8" s="1"/>
  <c r="G187" i="8"/>
  <c r="G183" i="8"/>
  <c r="F179" i="8"/>
  <c r="G179" i="8" s="1"/>
  <c r="F175" i="8"/>
  <c r="G175" i="8" s="1"/>
  <c r="F171" i="8"/>
  <c r="G171" i="8" s="1"/>
  <c r="G167" i="8"/>
  <c r="F163" i="8"/>
  <c r="G163" i="8" s="1"/>
  <c r="G159" i="8"/>
  <c r="G155" i="8"/>
  <c r="G151" i="8"/>
  <c r="F147" i="8"/>
  <c r="G147" i="8" s="1"/>
  <c r="G143" i="8"/>
  <c r="F139" i="8"/>
  <c r="G139" i="8" s="1"/>
  <c r="G135" i="8"/>
  <c r="F131" i="8"/>
  <c r="G131" i="8" s="1"/>
  <c r="F127" i="8"/>
  <c r="G127" i="8" s="1"/>
  <c r="G123" i="8"/>
  <c r="G119" i="8"/>
  <c r="F115" i="8"/>
  <c r="G115" i="8" s="1"/>
  <c r="F111" i="8"/>
  <c r="G111" i="8" s="1"/>
  <c r="F107" i="8"/>
  <c r="G107" i="8" s="1"/>
  <c r="G103" i="8"/>
  <c r="F99" i="8"/>
  <c r="G99" i="8" s="1"/>
  <c r="F95" i="8"/>
  <c r="G95" i="8" s="1"/>
  <c r="F91" i="8"/>
  <c r="G91" i="8" s="1"/>
  <c r="G87" i="8"/>
  <c r="F83" i="8"/>
  <c r="G83" i="8" s="1"/>
  <c r="F79" i="8"/>
  <c r="G79" i="8" s="1"/>
  <c r="F75" i="8"/>
  <c r="G75" i="8" s="1"/>
  <c r="G71" i="8"/>
  <c r="F67" i="8"/>
  <c r="G67" i="8" s="1"/>
  <c r="F63" i="8"/>
  <c r="G63" i="8" s="1"/>
  <c r="F59" i="8"/>
  <c r="G59" i="8" s="1"/>
  <c r="G55" i="8"/>
  <c r="F51" i="8"/>
  <c r="G51" i="8" s="1"/>
  <c r="F47" i="8"/>
  <c r="G47" i="8" s="1"/>
  <c r="F43" i="8"/>
  <c r="G43" i="8" s="1"/>
  <c r="G39" i="8"/>
  <c r="F36" i="8"/>
  <c r="G36" i="8" s="1"/>
  <c r="F32" i="8"/>
  <c r="G32" i="8" s="1"/>
  <c r="F28" i="8"/>
  <c r="G28" i="8" s="1"/>
  <c r="G24" i="8"/>
  <c r="F20" i="8"/>
  <c r="G20" i="8" s="1"/>
  <c r="F16" i="8"/>
  <c r="G16" i="8" s="1"/>
  <c r="G12" i="8"/>
  <c r="G128" i="8"/>
  <c r="G72" i="8"/>
  <c r="M217" i="8"/>
  <c r="M201" i="8"/>
  <c r="L184" i="8"/>
  <c r="M184" i="8" s="1"/>
  <c r="M168" i="8"/>
  <c r="L152" i="8"/>
  <c r="M152" i="8" s="1"/>
  <c r="L136" i="8"/>
  <c r="M136" i="8" s="1"/>
  <c r="L120" i="8"/>
  <c r="M120" i="8" s="1"/>
  <c r="L104" i="8"/>
  <c r="M104" i="8" s="1"/>
  <c r="L88" i="8"/>
  <c r="M88" i="8" s="1"/>
  <c r="M72" i="8"/>
  <c r="L56" i="8"/>
  <c r="M56" i="8" s="1"/>
  <c r="M40" i="8"/>
  <c r="L25" i="8"/>
  <c r="M25" i="8" s="1"/>
  <c r="L9" i="8"/>
  <c r="M9" i="8" s="1"/>
  <c r="G104" i="8"/>
  <c r="L192" i="8"/>
  <c r="M192" i="8" s="1"/>
  <c r="M216" i="8"/>
  <c r="M212" i="8"/>
  <c r="M208" i="8"/>
  <c r="M204" i="8"/>
  <c r="M200" i="8"/>
  <c r="M196" i="8"/>
  <c r="L191" i="8"/>
  <c r="M191" i="8" s="1"/>
  <c r="M187" i="8"/>
  <c r="L183" i="8"/>
  <c r="M183" i="8" s="1"/>
  <c r="L179" i="8"/>
  <c r="M179" i="8" s="1"/>
  <c r="L175" i="8"/>
  <c r="M175" i="8" s="1"/>
  <c r="L171" i="8"/>
  <c r="M171" i="8" s="1"/>
  <c r="L167" i="8"/>
  <c r="M167" i="8" s="1"/>
  <c r="L163" i="8"/>
  <c r="M163" i="8" s="1"/>
  <c r="M159" i="8"/>
  <c r="M155" i="8"/>
  <c r="L151" i="8"/>
  <c r="M151" i="8" s="1"/>
  <c r="L147" i="8"/>
  <c r="M147" i="8" s="1"/>
  <c r="M143" i="8"/>
  <c r="L139" i="8"/>
  <c r="M139" i="8" s="1"/>
  <c r="L135" i="8"/>
  <c r="M135" i="8" s="1"/>
  <c r="L131" i="8"/>
  <c r="M131" i="8" s="1"/>
  <c r="L127" i="8"/>
  <c r="M127" i="8" s="1"/>
  <c r="M123" i="8"/>
  <c r="L119" i="8"/>
  <c r="M119" i="8" s="1"/>
  <c r="L115" i="8"/>
  <c r="M115" i="8" s="1"/>
  <c r="L111" i="8"/>
  <c r="M111" i="8" s="1"/>
  <c r="L107" i="8"/>
  <c r="M107" i="8" s="1"/>
  <c r="L103" i="8"/>
  <c r="M103" i="8" s="1"/>
  <c r="L99" i="8"/>
  <c r="M99" i="8" s="1"/>
  <c r="L95" i="8"/>
  <c r="M95" i="8" s="1"/>
  <c r="L91" i="8"/>
  <c r="M91" i="8" s="1"/>
  <c r="L87" i="8"/>
  <c r="M87" i="8" s="1"/>
  <c r="L83" i="8"/>
  <c r="M83" i="8" s="1"/>
  <c r="L79" i="8"/>
  <c r="M79" i="8" s="1"/>
  <c r="L75" i="8"/>
  <c r="M75" i="8" s="1"/>
  <c r="L71" i="8"/>
  <c r="M71" i="8" s="1"/>
  <c r="L67" i="8"/>
  <c r="M67" i="8" s="1"/>
  <c r="L63" i="8"/>
  <c r="M63" i="8" s="1"/>
  <c r="L59" i="8"/>
  <c r="M59" i="8" s="1"/>
  <c r="L55" i="8"/>
  <c r="M55" i="8" s="1"/>
  <c r="L51" i="8"/>
  <c r="M51" i="8" s="1"/>
  <c r="L47" i="8"/>
  <c r="M47" i="8" s="1"/>
  <c r="L43" i="8"/>
  <c r="M43" i="8" s="1"/>
  <c r="L39" i="8"/>
  <c r="M39" i="8" s="1"/>
  <c r="L36" i="8"/>
  <c r="M36" i="8" s="1"/>
  <c r="L32" i="8"/>
  <c r="M32" i="8" s="1"/>
  <c r="L28" i="8"/>
  <c r="M28" i="8" s="1"/>
  <c r="L24" i="8"/>
  <c r="M24" i="8" s="1"/>
  <c r="L20" i="8"/>
  <c r="M20" i="8" s="1"/>
  <c r="L16" i="8"/>
  <c r="M16" i="8" s="1"/>
  <c r="L12" i="8"/>
  <c r="M12" i="8" s="1"/>
  <c r="G130" i="8"/>
  <c r="G118" i="8"/>
  <c r="G114" i="8"/>
  <c r="G102" i="8"/>
  <c r="G98" i="8"/>
  <c r="G86" i="8"/>
  <c r="G82" i="8"/>
  <c r="G70" i="8"/>
  <c r="G66" i="8"/>
  <c r="G54" i="8"/>
  <c r="G50" i="8"/>
  <c r="G38" i="8"/>
  <c r="G35" i="8"/>
  <c r="G23" i="8"/>
  <c r="G19" i="8"/>
  <c r="F122" i="8"/>
  <c r="G122" i="8" s="1"/>
  <c r="F106" i="8"/>
  <c r="G106" i="8" s="1"/>
  <c r="F90" i="8"/>
  <c r="G90" i="8" s="1"/>
  <c r="F74" i="8"/>
  <c r="G74" i="8" s="1"/>
  <c r="F58" i="8"/>
  <c r="G58" i="8" s="1"/>
  <c r="F42" i="8"/>
  <c r="G42" i="8" s="1"/>
  <c r="F27" i="8"/>
  <c r="G27" i="8" s="1"/>
  <c r="G11" i="8"/>
  <c r="G207" i="8"/>
  <c r="G190" i="8"/>
  <c r="G174" i="8"/>
  <c r="G158" i="8"/>
  <c r="G142" i="8"/>
  <c r="F125" i="8"/>
  <c r="G125" i="8" s="1"/>
  <c r="F126" i="8"/>
  <c r="G126" i="8" s="1"/>
  <c r="F110" i="8"/>
  <c r="G110" i="8" s="1"/>
  <c r="F94" i="8"/>
  <c r="G94" i="8" s="1"/>
  <c r="F78" i="8"/>
  <c r="G78" i="8" s="1"/>
  <c r="F62" i="8"/>
  <c r="G62" i="8" s="1"/>
  <c r="F46" i="8"/>
  <c r="G46" i="8" s="1"/>
  <c r="F31" i="8"/>
  <c r="G31" i="8" s="1"/>
  <c r="G15" i="8"/>
  <c r="M210" i="8"/>
  <c r="M194" i="8"/>
  <c r="M177" i="8"/>
  <c r="M161" i="8"/>
  <c r="M145" i="8"/>
  <c r="M129" i="8"/>
  <c r="M113" i="8"/>
  <c r="M97" i="8"/>
  <c r="M81" i="8"/>
  <c r="M65" i="8"/>
  <c r="M49" i="8"/>
  <c r="M34" i="8"/>
  <c r="M18" i="8"/>
  <c r="M218" i="8"/>
  <c r="M202" i="8"/>
  <c r="L185" i="8"/>
  <c r="M185" i="8" s="1"/>
  <c r="L169" i="8"/>
  <c r="M169" i="8" s="1"/>
  <c r="M153" i="8"/>
  <c r="L137" i="8"/>
  <c r="M137" i="8" s="1"/>
  <c r="L121" i="8"/>
  <c r="M121" i="8" s="1"/>
  <c r="L105" i="8"/>
  <c r="M105" i="8" s="1"/>
  <c r="L89" i="8"/>
  <c r="M89" i="8" s="1"/>
  <c r="M73" i="8"/>
  <c r="L57" i="8"/>
  <c r="M57" i="8" s="1"/>
  <c r="L41" i="8"/>
  <c r="M41" i="8" s="1"/>
  <c r="L26" i="8"/>
  <c r="M26" i="8" s="1"/>
  <c r="L10" i="8"/>
  <c r="M10" i="8" s="1"/>
  <c r="G206" i="8"/>
  <c r="G189" i="8"/>
  <c r="G173" i="8"/>
  <c r="G157" i="8"/>
  <c r="G141" i="8"/>
  <c r="G129" i="8"/>
  <c r="G105" i="8"/>
  <c r="G85" i="8"/>
  <c r="G73" i="8"/>
  <c r="G53" i="8"/>
  <c r="G41" i="8"/>
  <c r="G22" i="8"/>
  <c r="G10" i="8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2174" uniqueCount="294">
  <si>
    <t>ADRA2C</t>
  </si>
  <si>
    <t>HTR1D</t>
  </si>
  <si>
    <t>HTR1F</t>
  </si>
  <si>
    <t>HTR1A</t>
  </si>
  <si>
    <t>HTR1B</t>
  </si>
  <si>
    <t>ADRA1D</t>
  </si>
  <si>
    <t>ADRA1B</t>
  </si>
  <si>
    <t>DRD3</t>
  </si>
  <si>
    <t>ADRA1A</t>
  </si>
  <si>
    <t>DRD2</t>
  </si>
  <si>
    <t>HTR2B</t>
  </si>
  <si>
    <t>HTR2A</t>
  </si>
  <si>
    <t>ADORA1</t>
  </si>
  <si>
    <t>ADORA2A</t>
  </si>
  <si>
    <t>ADORA2B</t>
  </si>
  <si>
    <t>PTGER2</t>
  </si>
  <si>
    <t>PTGDR</t>
  </si>
  <si>
    <t>PTGIR</t>
  </si>
  <si>
    <t>PTGER4</t>
  </si>
  <si>
    <t>PTGER3</t>
  </si>
  <si>
    <t>ADRB3</t>
  </si>
  <si>
    <t>ADRB2</t>
  </si>
  <si>
    <t>DRD1</t>
  </si>
  <si>
    <t>DRD5</t>
  </si>
  <si>
    <t>HRH2</t>
  </si>
  <si>
    <t>MTNR1A</t>
  </si>
  <si>
    <t>CHRM1</t>
  </si>
  <si>
    <t>CHRM5</t>
  </si>
  <si>
    <t>CHRM3</t>
  </si>
  <si>
    <t>CNR1</t>
  </si>
  <si>
    <t>Gene1</t>
  </si>
  <si>
    <t>Gene2</t>
  </si>
  <si>
    <t>EDNRA</t>
  </si>
  <si>
    <t>AVPR1B</t>
  </si>
  <si>
    <t>AVPR1A</t>
  </si>
  <si>
    <t>GNRHR</t>
  </si>
  <si>
    <t>CCKAR</t>
  </si>
  <si>
    <t>AVPR2</t>
  </si>
  <si>
    <t>EDNRB</t>
  </si>
  <si>
    <t>CXCR4</t>
  </si>
  <si>
    <t>OPRL1</t>
  </si>
  <si>
    <t>OPRD1</t>
  </si>
  <si>
    <t>CXCR5</t>
  </si>
  <si>
    <t>CXCR1</t>
  </si>
  <si>
    <t>AGTR1</t>
  </si>
  <si>
    <t>BDKRB2</t>
  </si>
  <si>
    <t>OPRK1</t>
  </si>
  <si>
    <t>LHCGR</t>
  </si>
  <si>
    <t>FSHR</t>
  </si>
  <si>
    <t>GLP1R</t>
  </si>
  <si>
    <t>CALCR</t>
  </si>
  <si>
    <t>GLP2R</t>
  </si>
  <si>
    <t>GCGR</t>
  </si>
  <si>
    <t>GHRHR</t>
  </si>
  <si>
    <t>CRHR1</t>
  </si>
  <si>
    <t>TAS1R2</t>
  </si>
  <si>
    <t>GRM7</t>
  </si>
  <si>
    <t>GRM5</t>
  </si>
  <si>
    <t>GABBR1</t>
  </si>
  <si>
    <t>GRM4</t>
  </si>
  <si>
    <t>GRM1</t>
  </si>
  <si>
    <t>GRM2</t>
  </si>
  <si>
    <t>GRM8</t>
  </si>
  <si>
    <t>GRM3</t>
  </si>
  <si>
    <t>NA</t>
    <phoneticPr fontId="1" type="noConversion"/>
  </si>
  <si>
    <t>Type I, Type II</t>
    <phoneticPr fontId="1" type="noConversion"/>
  </si>
  <si>
    <t>Z-score</t>
    <phoneticPr fontId="1" type="noConversion"/>
  </si>
  <si>
    <t>CASR</t>
  </si>
  <si>
    <t>TAS1R1</t>
  </si>
  <si>
    <t>GRM6</t>
  </si>
  <si>
    <t xml:space="preserve">ADORA3 </t>
  </si>
  <si>
    <t xml:space="preserve">ADORA2B </t>
  </si>
  <si>
    <t xml:space="preserve">ADORA2A </t>
  </si>
  <si>
    <t>HTR1E</t>
  </si>
  <si>
    <t>DRD4</t>
  </si>
  <si>
    <t xml:space="preserve">ADRA1B </t>
  </si>
  <si>
    <t xml:space="preserve">HTR1B </t>
  </si>
  <si>
    <t xml:space="preserve">HTR5A </t>
  </si>
  <si>
    <t xml:space="preserve">ADRA2B </t>
  </si>
  <si>
    <t xml:space="preserve">DRD2 </t>
  </si>
  <si>
    <t xml:space="preserve">HTR7 </t>
  </si>
  <si>
    <t xml:space="preserve">HTR1F </t>
  </si>
  <si>
    <t xml:space="preserve">ADRA1D </t>
  </si>
  <si>
    <t xml:space="preserve">DRD3 </t>
  </si>
  <si>
    <t xml:space="preserve">ADRA2A </t>
  </si>
  <si>
    <t xml:space="preserve">HTR1D </t>
  </si>
  <si>
    <t xml:space="preserve">HTR1A </t>
  </si>
  <si>
    <t xml:space="preserve">ADRA2C </t>
  </si>
  <si>
    <t>ADRA2A</t>
  </si>
  <si>
    <t>ADRA2B</t>
  </si>
  <si>
    <t>ADRB1</t>
  </si>
  <si>
    <t xml:space="preserve">DRD1 </t>
  </si>
  <si>
    <t xml:space="preserve">DRD5 </t>
  </si>
  <si>
    <t xml:space="preserve">ADRB3 </t>
  </si>
  <si>
    <t xml:space="preserve">ADRB2 </t>
  </si>
  <si>
    <t xml:space="preserve">HTR4 </t>
  </si>
  <si>
    <t xml:space="preserve">HRH2 </t>
  </si>
  <si>
    <t xml:space="preserve">HTR6 </t>
  </si>
  <si>
    <t xml:space="preserve">HRH4 </t>
  </si>
  <si>
    <t xml:space="preserve">CHRM5 </t>
  </si>
  <si>
    <t xml:space="preserve">CHRM3 </t>
  </si>
  <si>
    <t xml:space="preserve">CHRM2 </t>
  </si>
  <si>
    <t xml:space="preserve">CHRM4 </t>
  </si>
  <si>
    <t>CHRM2</t>
  </si>
  <si>
    <t>CHRM4</t>
  </si>
  <si>
    <t xml:space="preserve">GPR3 </t>
  </si>
  <si>
    <t xml:space="preserve">CNR2 </t>
  </si>
  <si>
    <t xml:space="preserve">GPR6 </t>
  </si>
  <si>
    <t xml:space="preserve">GPR12 </t>
  </si>
  <si>
    <t>CNR2</t>
  </si>
  <si>
    <t>HTR7</t>
  </si>
  <si>
    <t>GPR27</t>
  </si>
  <si>
    <t>HTR2C</t>
  </si>
  <si>
    <t>GPR50</t>
  </si>
  <si>
    <t xml:space="preserve">MTNR1A </t>
  </si>
  <si>
    <t xml:space="preserve">MTNR1B </t>
  </si>
  <si>
    <t>GPR85</t>
  </si>
  <si>
    <t xml:space="preserve">HTR2C </t>
  </si>
  <si>
    <t xml:space="preserve">HTR2B </t>
  </si>
  <si>
    <t>HTR4</t>
  </si>
  <si>
    <t>HTR5A</t>
  </si>
  <si>
    <t>MC1R</t>
  </si>
  <si>
    <t xml:space="preserve">MC2R </t>
  </si>
  <si>
    <t>MC2R</t>
  </si>
  <si>
    <t xml:space="preserve">MC5R </t>
  </si>
  <si>
    <t xml:space="preserve">MC3R </t>
  </si>
  <si>
    <t xml:space="preserve">MC4R </t>
  </si>
  <si>
    <t>OPN1LW</t>
  </si>
  <si>
    <t>RHO</t>
  </si>
  <si>
    <t>OPN1MW</t>
  </si>
  <si>
    <t xml:space="preserve">RHO </t>
  </si>
  <si>
    <t>OPN1SW</t>
  </si>
  <si>
    <t>OPN3</t>
  </si>
  <si>
    <t>OPN4</t>
  </si>
  <si>
    <t>TBXA2R</t>
  </si>
  <si>
    <t>PTGFR</t>
  </si>
  <si>
    <t>PTGER1</t>
  </si>
  <si>
    <t xml:space="preserve">RRH </t>
  </si>
  <si>
    <t xml:space="preserve">AVPR1B </t>
  </si>
  <si>
    <t xml:space="preserve">AVPR2 </t>
  </si>
  <si>
    <t xml:space="preserve">GNRHR </t>
  </si>
  <si>
    <t xml:space="preserve">OXTR </t>
  </si>
  <si>
    <t>BRS3</t>
  </si>
  <si>
    <t xml:space="preserve">EDNRB </t>
  </si>
  <si>
    <t xml:space="preserve">EDNRA </t>
  </si>
  <si>
    <t xml:space="preserve">CCKBR </t>
  </si>
  <si>
    <t xml:space="preserve">GRPR </t>
  </si>
  <si>
    <t xml:space="preserve">NMBR </t>
  </si>
  <si>
    <t xml:space="preserve">GPR37 </t>
  </si>
  <si>
    <t>HCRTR1</t>
  </si>
  <si>
    <t xml:space="preserve">TACR1 </t>
  </si>
  <si>
    <t>HCRTR2</t>
  </si>
  <si>
    <t>NPY1R</t>
  </si>
  <si>
    <t>NPY2R</t>
  </si>
  <si>
    <t>NPY5R</t>
  </si>
  <si>
    <t>TACR1</t>
  </si>
  <si>
    <t xml:space="preserve">TACR2 </t>
  </si>
  <si>
    <t xml:space="preserve">TACR3 </t>
  </si>
  <si>
    <t>F2R</t>
  </si>
  <si>
    <t xml:space="preserve">F2RL1 </t>
  </si>
  <si>
    <t xml:space="preserve">F2RL3 </t>
  </si>
  <si>
    <t xml:space="preserve">GPR68 </t>
  </si>
  <si>
    <t xml:space="preserve">F2RL2 </t>
  </si>
  <si>
    <t xml:space="preserve">GPR65 </t>
  </si>
  <si>
    <t xml:space="preserve">GPR4 </t>
  </si>
  <si>
    <t xml:space="preserve">LGR4 </t>
  </si>
  <si>
    <t xml:space="preserve">LHCGR </t>
  </si>
  <si>
    <t xml:space="preserve">LGR5 </t>
  </si>
  <si>
    <t xml:space="preserve">TSHR </t>
  </si>
  <si>
    <t xml:space="preserve">LGR6 </t>
  </si>
  <si>
    <t>GPR17</t>
  </si>
  <si>
    <t xml:space="preserve">P2RY2 </t>
  </si>
  <si>
    <t>GPR18</t>
  </si>
  <si>
    <t xml:space="preserve">GPR35 </t>
  </si>
  <si>
    <t xml:space="preserve">GPR55 </t>
  </si>
  <si>
    <t>LGR4</t>
  </si>
  <si>
    <t>LGR5</t>
  </si>
  <si>
    <t>LGR6</t>
  </si>
  <si>
    <t>P2RY1</t>
  </si>
  <si>
    <t>P2RY2</t>
  </si>
  <si>
    <t xml:space="preserve">P2RY6 </t>
  </si>
  <si>
    <t xml:space="preserve">GPR15 </t>
  </si>
  <si>
    <t xml:space="preserve">BDKRB2 </t>
  </si>
  <si>
    <t xml:space="preserve">AGTR2 </t>
  </si>
  <si>
    <t xml:space="preserve">BDKRB1 </t>
  </si>
  <si>
    <t xml:space="preserve">GPR25 </t>
  </si>
  <si>
    <t>AGTR2</t>
  </si>
  <si>
    <t>BDKRB1</t>
  </si>
  <si>
    <t>CCR1</t>
  </si>
  <si>
    <t>CCR2</t>
  </si>
  <si>
    <t>CCR3</t>
  </si>
  <si>
    <t xml:space="preserve">CXCR4 </t>
  </si>
  <si>
    <t xml:space="preserve">CXCR5 </t>
  </si>
  <si>
    <t>CCR4</t>
  </si>
  <si>
    <t>CCR5</t>
  </si>
  <si>
    <t>CCR6</t>
  </si>
  <si>
    <t>CCR7</t>
  </si>
  <si>
    <t>CCR8</t>
  </si>
  <si>
    <t>CCR9</t>
  </si>
  <si>
    <t>CCRL2</t>
  </si>
  <si>
    <t>CMKLR1</t>
  </si>
  <si>
    <t xml:space="preserve">FPR1 </t>
  </si>
  <si>
    <t>CXCR2</t>
  </si>
  <si>
    <t>CXCR3</t>
  </si>
  <si>
    <t>CXCR6</t>
  </si>
  <si>
    <t>XCR1</t>
  </si>
  <si>
    <t xml:space="preserve">XCR1 </t>
  </si>
  <si>
    <t xml:space="preserve">CXCR6 </t>
  </si>
  <si>
    <t>FPR1</t>
  </si>
  <si>
    <t>GPR32</t>
  </si>
  <si>
    <t>MCHR1</t>
  </si>
  <si>
    <t xml:space="preserve">OPRD1 </t>
  </si>
  <si>
    <t xml:space="preserve">OPRK1 </t>
  </si>
  <si>
    <t xml:space="preserve">OPRL1 </t>
  </si>
  <si>
    <t>MCHR2</t>
  </si>
  <si>
    <t xml:space="preserve">SSTR2 </t>
  </si>
  <si>
    <t xml:space="preserve">SSTR1 </t>
  </si>
  <si>
    <t xml:space="preserve">OPRM1 </t>
  </si>
  <si>
    <t xml:space="preserve">SSTR4 </t>
  </si>
  <si>
    <t xml:space="preserve">SSTR5 </t>
  </si>
  <si>
    <t xml:space="preserve">SSTR3 </t>
  </si>
  <si>
    <t xml:space="preserve">CALCRL </t>
  </si>
  <si>
    <t xml:space="preserve">GLP2R </t>
  </si>
  <si>
    <t xml:space="preserve">SCTR </t>
  </si>
  <si>
    <t xml:space="preserve">VIPR1 </t>
  </si>
  <si>
    <t xml:space="preserve">GLP1R </t>
  </si>
  <si>
    <t xml:space="preserve">CRHR2 </t>
  </si>
  <si>
    <t xml:space="preserve">PTH2R </t>
  </si>
  <si>
    <t xml:space="preserve">GHRHR </t>
  </si>
  <si>
    <t xml:space="preserve">CRHR1 </t>
  </si>
  <si>
    <t xml:space="preserve">VIPR2 </t>
  </si>
  <si>
    <t xml:space="preserve">GIPR </t>
  </si>
  <si>
    <t xml:space="preserve">PTH1R </t>
  </si>
  <si>
    <t xml:space="preserve">GCGR </t>
  </si>
  <si>
    <t>CALCRL</t>
  </si>
  <si>
    <t>CRHR2</t>
  </si>
  <si>
    <t>GIPR</t>
  </si>
  <si>
    <t xml:space="preserve">GPRC6A </t>
  </si>
  <si>
    <t xml:space="preserve">GABBR2 </t>
  </si>
  <si>
    <t xml:space="preserve">GRM6 </t>
  </si>
  <si>
    <t xml:space="preserve">GRM3 </t>
  </si>
  <si>
    <t xml:space="preserve">GRM5 </t>
  </si>
  <si>
    <t xml:space="preserve">GRM4 </t>
  </si>
  <si>
    <t xml:space="preserve">TAS1R2 </t>
  </si>
  <si>
    <t xml:space="preserve">TAS1R3 </t>
  </si>
  <si>
    <t xml:space="preserve">GRM7 </t>
  </si>
  <si>
    <t xml:space="preserve">TAS1R1 </t>
  </si>
  <si>
    <t xml:space="preserve">GRM8 </t>
  </si>
  <si>
    <t xml:space="preserve">GRM2 </t>
  </si>
  <si>
    <t>Type-I</t>
    <phoneticPr fontId="1" type="noConversion"/>
  </si>
  <si>
    <t>Type-II</t>
    <phoneticPr fontId="1" type="noConversion"/>
  </si>
  <si>
    <t>Family</t>
    <phoneticPr fontId="1" type="noConversion"/>
  </si>
  <si>
    <t>Secretin</t>
    <phoneticPr fontId="1" type="noConversion"/>
  </si>
  <si>
    <t>Glutamate</t>
    <phoneticPr fontId="1" type="noConversion"/>
  </si>
  <si>
    <t>Total</t>
    <phoneticPr fontId="1" type="noConversion"/>
  </si>
  <si>
    <t>OPRL1</t>
    <phoneticPr fontId="1" type="noConversion"/>
  </si>
  <si>
    <t>/</t>
    <phoneticPr fontId="1" type="noConversion"/>
  </si>
  <si>
    <t>/</t>
    <phoneticPr fontId="1" type="noConversion"/>
  </si>
  <si>
    <t>/</t>
    <phoneticPr fontId="1" type="noConversion"/>
  </si>
  <si>
    <t>/</t>
    <phoneticPr fontId="1" type="noConversion"/>
  </si>
  <si>
    <t>/</t>
    <phoneticPr fontId="1" type="noConversion"/>
  </si>
  <si>
    <t>/</t>
    <phoneticPr fontId="1" type="noConversion"/>
  </si>
  <si>
    <t>/</t>
    <phoneticPr fontId="1" type="noConversion"/>
  </si>
  <si>
    <t>/</t>
    <phoneticPr fontId="1" type="noConversion"/>
  </si>
  <si>
    <t>/</t>
    <phoneticPr fontId="1" type="noConversion"/>
  </si>
  <si>
    <t>/</t>
    <phoneticPr fontId="1" type="noConversion"/>
  </si>
  <si>
    <t>/</t>
    <phoneticPr fontId="1" type="noConversion"/>
  </si>
  <si>
    <t xml:space="preserve">Drug target </t>
    <phoneticPr fontId="1" type="noConversion"/>
  </si>
  <si>
    <t>Duplicated gene pair</t>
    <phoneticPr fontId="1" type="noConversion"/>
  </si>
  <si>
    <t>Functional divergence</t>
    <phoneticPr fontId="1" type="noConversion"/>
  </si>
  <si>
    <t>Occurence of functional divergence</t>
  </si>
  <si>
    <t>Type-I</t>
  </si>
  <si>
    <t xml:space="preserve">Type-II </t>
  </si>
  <si>
    <t>Type-I and type-II</t>
  </si>
  <si>
    <t>Rhodopsin (α)</t>
  </si>
  <si>
    <t>Rhodopsin (β)</t>
  </si>
  <si>
    <t>Rhodopsin (γ)</t>
  </si>
  <si>
    <t>Rhodopsin (σ)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</si>
  <si>
    <t>No divergence</t>
  </si>
  <si>
    <t>Type I</t>
  </si>
  <si>
    <t>Type II</t>
  </si>
  <si>
    <t xml:space="preserve"> θ</t>
  </si>
  <si>
    <t xml:space="preserve"> SE</t>
  </si>
  <si>
    <t>Functional divergence</t>
  </si>
  <si>
    <t>Table S3  Overview of functional divergence among paralogs of druggable members in GPCRs</t>
  </si>
  <si>
    <t xml:space="preserve">Table S3  Overview of functional divergence among paralogs of druggable members in GPCRs: rhodopsin (α) subfamily </t>
  </si>
  <si>
    <t xml:space="preserve">Table S3  Overview of functional divergence among paralogs of druggable members in GPCRs: rhodopsin (β) subfamily </t>
  </si>
  <si>
    <t xml:space="preserve">Table S3  Overview of functional divergence among paralogs of druggable members in GPCRs: rhodopsin (γ) subfamily </t>
  </si>
  <si>
    <t xml:space="preserve">Table S3  Overview of functional divergence among paralogs of druggable members in GPCRs: rhodopsin (δ) subfamily </t>
  </si>
  <si>
    <t xml:space="preserve">Table S3  Overview of functional divergence among paralogs of druggable members in GPCRs: secretin subfamily </t>
  </si>
  <si>
    <t xml:space="preserve">Table S3  Overview of functional divergence among paralogs of druggable members in GPCRs: glutamate subfamily </t>
  </si>
  <si>
    <r>
      <rPr>
        <i/>
        <sz val="12"/>
        <color theme="1"/>
        <rFont val="Times New Roman"/>
        <family val="1"/>
      </rPr>
      <t>Note</t>
    </r>
    <r>
      <rPr>
        <sz val="12"/>
        <color theme="1"/>
        <rFont val="Times New Roman"/>
        <family val="1"/>
      </rPr>
      <t xml:space="preserve">: Receptors in secretin, glucagon and 4 rhodopsin subfamilies  are considered to be drug targets. 
</t>
    </r>
    <phoneticPr fontId="1" type="noConversion"/>
  </si>
  <si>
    <r>
      <rPr>
        <i/>
        <sz val="12"/>
        <color theme="1"/>
        <rFont val="Times New Roman"/>
        <family val="1"/>
      </rPr>
      <t>Note</t>
    </r>
    <r>
      <rPr>
        <sz val="12"/>
        <color theme="1"/>
        <rFont val="Times New Roman"/>
        <family val="1"/>
      </rPr>
      <t xml:space="preserve">: We statistically evaluated the parameters related to type-I or type-II functional divergence between each paralog pair. θ is the coefficient of type-I or type-II functional divergence estimated from the maximum likelihood method. Z-core is calculate by θ/SE an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 is obtained from the Z-core test.  SE,standard error of θ. The two paralogs are considered to undergo type I or type II functional divergence when θI or θII is &gt; 0 with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, respectivel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3" fillId="0" borderId="0" xfId="0" applyFont="1">
      <alignment vertical="center"/>
    </xf>
    <xf numFmtId="0" fontId="2" fillId="0" borderId="2" xfId="0" applyFont="1" applyBorder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1" fontId="3" fillId="0" borderId="0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 wrapText="1"/>
    </xf>
    <xf numFmtId="11" fontId="5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3" fillId="0" borderId="5" xfId="0" applyFont="1" applyBorder="1">
      <alignment vertical="center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4" fillId="0" borderId="5" xfId="0" applyFont="1" applyBorder="1">
      <alignment vertical="center"/>
    </xf>
    <xf numFmtId="11" fontId="3" fillId="0" borderId="5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2" fillId="0" borderId="4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>
      <selection activeCell="F16" sqref="F16"/>
    </sheetView>
  </sheetViews>
  <sheetFormatPr defaultRowHeight="14.4" x14ac:dyDescent="0.25"/>
  <cols>
    <col min="1" max="1" width="13.6640625" bestFit="1" customWidth="1"/>
    <col min="2" max="2" width="13.5546875" customWidth="1"/>
    <col min="3" max="3" width="22.88671875" customWidth="1"/>
    <col min="4" max="4" width="9.44140625" customWidth="1"/>
    <col min="5" max="5" width="9.5546875" customWidth="1"/>
    <col min="6" max="6" width="21.5546875" customWidth="1"/>
    <col min="7" max="7" width="15.6640625" customWidth="1"/>
    <col min="8" max="8" width="23.33203125" bestFit="1" customWidth="1"/>
    <col min="9" max="9" width="14.5546875" customWidth="1"/>
  </cols>
  <sheetData>
    <row r="1" spans="1:9" ht="16.2" thickBot="1" x14ac:dyDescent="0.3">
      <c r="A1" s="31" t="s">
        <v>285</v>
      </c>
      <c r="B1" s="31"/>
      <c r="C1" s="31"/>
      <c r="D1" s="31"/>
      <c r="E1" s="31"/>
      <c r="F1" s="31"/>
      <c r="G1" s="1"/>
      <c r="I1" s="1"/>
    </row>
    <row r="2" spans="1:9" ht="15.6" x14ac:dyDescent="0.25">
      <c r="A2" s="34" t="s">
        <v>251</v>
      </c>
      <c r="B2" s="34" t="s">
        <v>267</v>
      </c>
      <c r="C2" s="34" t="s">
        <v>268</v>
      </c>
      <c r="D2" s="33" t="s">
        <v>270</v>
      </c>
      <c r="E2" s="33"/>
      <c r="F2" s="33"/>
      <c r="G2" s="1"/>
      <c r="I2" s="1"/>
    </row>
    <row r="3" spans="1:9" ht="31.5" customHeight="1" x14ac:dyDescent="0.25">
      <c r="A3" s="35"/>
      <c r="B3" s="35"/>
      <c r="C3" s="35"/>
      <c r="D3" s="11" t="s">
        <v>271</v>
      </c>
      <c r="E3" s="11" t="s">
        <v>272</v>
      </c>
      <c r="F3" s="11" t="s">
        <v>273</v>
      </c>
      <c r="G3" s="2"/>
    </row>
    <row r="4" spans="1:9" ht="15.6" x14ac:dyDescent="0.25">
      <c r="A4" s="3" t="s">
        <v>252</v>
      </c>
      <c r="B4" s="5">
        <v>6</v>
      </c>
      <c r="C4" s="5">
        <v>63</v>
      </c>
      <c r="D4" s="5">
        <v>12</v>
      </c>
      <c r="E4" s="5">
        <v>4</v>
      </c>
      <c r="F4" s="5">
        <v>32</v>
      </c>
      <c r="G4" s="1"/>
    </row>
    <row r="5" spans="1:9" ht="15.6" x14ac:dyDescent="0.25">
      <c r="A5" s="3" t="s">
        <v>253</v>
      </c>
      <c r="B5" s="5">
        <v>12</v>
      </c>
      <c r="C5" s="5">
        <v>56</v>
      </c>
      <c r="D5" s="5">
        <v>8</v>
      </c>
      <c r="E5" s="5">
        <v>7</v>
      </c>
      <c r="F5" s="5">
        <v>11</v>
      </c>
      <c r="G5" s="1"/>
    </row>
    <row r="6" spans="1:9" ht="15.6" x14ac:dyDescent="0.25">
      <c r="A6" s="3" t="s">
        <v>274</v>
      </c>
      <c r="B6" s="5">
        <v>40</v>
      </c>
      <c r="C6" s="5">
        <v>213</v>
      </c>
      <c r="D6" s="5">
        <v>14</v>
      </c>
      <c r="E6" s="5">
        <v>38</v>
      </c>
      <c r="F6" s="5">
        <v>67</v>
      </c>
      <c r="G6" s="1"/>
    </row>
    <row r="7" spans="1:9" ht="15.6" x14ac:dyDescent="0.25">
      <c r="A7" s="3" t="s">
        <v>275</v>
      </c>
      <c r="B7" s="5">
        <v>10</v>
      </c>
      <c r="C7" s="5">
        <v>27</v>
      </c>
      <c r="D7" s="5">
        <v>7</v>
      </c>
      <c r="E7" s="5">
        <v>3</v>
      </c>
      <c r="F7" s="5">
        <v>11</v>
      </c>
      <c r="G7" s="1"/>
    </row>
    <row r="8" spans="1:9" ht="15.6" x14ac:dyDescent="0.25">
      <c r="A8" s="3" t="s">
        <v>276</v>
      </c>
      <c r="B8" s="5">
        <v>9</v>
      </c>
      <c r="C8" s="5">
        <v>83</v>
      </c>
      <c r="D8" s="5">
        <v>21</v>
      </c>
      <c r="E8" s="5">
        <v>2</v>
      </c>
      <c r="F8" s="5">
        <v>15</v>
      </c>
      <c r="G8" s="1"/>
    </row>
    <row r="9" spans="1:9" ht="15.6" x14ac:dyDescent="0.25">
      <c r="A9" s="3" t="s">
        <v>277</v>
      </c>
      <c r="B9" s="5">
        <v>6</v>
      </c>
      <c r="C9" s="5">
        <v>23</v>
      </c>
      <c r="D9" s="5">
        <v>5</v>
      </c>
      <c r="E9" s="5">
        <v>1</v>
      </c>
      <c r="F9" s="5">
        <v>9</v>
      </c>
      <c r="G9" s="1"/>
    </row>
    <row r="10" spans="1:9" ht="16.2" thickBot="1" x14ac:dyDescent="0.3">
      <c r="A10" s="23" t="s">
        <v>254</v>
      </c>
      <c r="B10" s="24">
        <f>SUM(B4:B9)</f>
        <v>83</v>
      </c>
      <c r="C10" s="24">
        <f>SUM(C4:C9)</f>
        <v>465</v>
      </c>
      <c r="D10" s="24">
        <f>SUM(D4:D9)</f>
        <v>67</v>
      </c>
      <c r="E10" s="24">
        <f>SUM(E4:E9)</f>
        <v>55</v>
      </c>
      <c r="F10" s="24">
        <f>SUM(F4:F9)</f>
        <v>145</v>
      </c>
      <c r="G10" s="1"/>
    </row>
    <row r="11" spans="1:9" ht="15.75" customHeight="1" x14ac:dyDescent="0.25">
      <c r="A11" s="32" t="s">
        <v>292</v>
      </c>
      <c r="B11" s="32"/>
      <c r="C11" s="32"/>
      <c r="D11" s="32"/>
      <c r="E11" s="32"/>
      <c r="F11" s="32"/>
    </row>
    <row r="12" spans="1:9" ht="13.5" customHeight="1" x14ac:dyDescent="0.25">
      <c r="A12" s="32"/>
      <c r="B12" s="32"/>
      <c r="C12" s="32"/>
      <c r="D12" s="32"/>
      <c r="E12" s="32"/>
      <c r="F12" s="32"/>
    </row>
    <row r="13" spans="1:9" x14ac:dyDescent="0.25">
      <c r="A13" s="32"/>
      <c r="B13" s="32"/>
      <c r="C13" s="32"/>
      <c r="D13" s="32"/>
      <c r="E13" s="32"/>
      <c r="F13" s="32"/>
    </row>
  </sheetData>
  <mergeCells count="6">
    <mergeCell ref="A1:F1"/>
    <mergeCell ref="A11:F13"/>
    <mergeCell ref="D2:F2"/>
    <mergeCell ref="A2:A3"/>
    <mergeCell ref="B2:B3"/>
    <mergeCell ref="C2:C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3"/>
  <sheetViews>
    <sheetView zoomScale="70" zoomScaleNormal="70" workbookViewId="0">
      <selection activeCell="Q14" sqref="Q14"/>
    </sheetView>
  </sheetViews>
  <sheetFormatPr defaultColWidth="9" defaultRowHeight="15.6" x14ac:dyDescent="0.25"/>
  <cols>
    <col min="1" max="1" width="12.88671875" style="3" customWidth="1"/>
    <col min="2" max="2" width="12.44140625" style="3" customWidth="1"/>
    <col min="3" max="3" width="11.88671875" style="5" bestFit="1" customWidth="1"/>
    <col min="4" max="4" width="12.109375" style="5" bestFit="1" customWidth="1"/>
    <col min="5" max="5" width="14" style="5" bestFit="1" customWidth="1"/>
    <col min="6" max="6" width="12.88671875" style="5" bestFit="1" customWidth="1"/>
    <col min="7" max="7" width="24.88671875" style="5" customWidth="1"/>
    <col min="8" max="8" width="3.6640625" style="5" customWidth="1"/>
    <col min="9" max="9" width="13.109375" style="5" bestFit="1" customWidth="1"/>
    <col min="10" max="10" width="13.44140625" style="5" bestFit="1" customWidth="1"/>
    <col min="11" max="11" width="14" style="5" bestFit="1" customWidth="1"/>
    <col min="12" max="12" width="13" style="5" bestFit="1" customWidth="1"/>
    <col min="13" max="13" width="23.33203125" style="5" customWidth="1"/>
    <col min="14" max="14" width="4" style="5" customWidth="1"/>
    <col min="15" max="15" width="22.6640625" style="6" customWidth="1"/>
    <col min="16" max="16384" width="9" style="3"/>
  </cols>
  <sheetData>
    <row r="1" spans="1:16" ht="13.5" customHeight="1" x14ac:dyDescent="0.25">
      <c r="A1" s="36" t="s">
        <v>286</v>
      </c>
      <c r="B1" s="36"/>
      <c r="C1" s="36"/>
      <c r="D1" s="36"/>
      <c r="E1" s="36"/>
      <c r="F1" s="36"/>
      <c r="G1" s="36"/>
      <c r="H1" s="36"/>
      <c r="I1" s="36"/>
      <c r="J1" s="36"/>
    </row>
    <row r="2" spans="1:16" ht="17.25" customHeight="1" x14ac:dyDescent="0.25">
      <c r="A2" s="37" t="s">
        <v>293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</row>
    <row r="3" spans="1:16" s="7" customFormat="1" x14ac:dyDescent="0.25">
      <c r="A3" s="37"/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10"/>
    </row>
    <row r="4" spans="1:16" ht="13.5" customHeight="1" x14ac:dyDescent="0.25">
      <c r="A4" s="37"/>
      <c r="B4" s="37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12"/>
    </row>
    <row r="5" spans="1:16" ht="13.5" customHeight="1" thickBot="1" x14ac:dyDescent="0.3">
      <c r="A5" s="37"/>
      <c r="B5" s="37"/>
      <c r="C5" s="37"/>
      <c r="D5" s="37"/>
      <c r="E5" s="37"/>
      <c r="F5" s="37"/>
      <c r="G5" s="37"/>
      <c r="H5" s="37"/>
      <c r="I5" s="37"/>
      <c r="J5" s="37"/>
      <c r="K5" s="37"/>
      <c r="L5" s="37"/>
      <c r="M5" s="37"/>
      <c r="N5" s="37"/>
      <c r="O5" s="37"/>
      <c r="P5" s="12"/>
    </row>
    <row r="6" spans="1:16" ht="13.5" customHeight="1" x14ac:dyDescent="0.25">
      <c r="A6" s="34" t="s">
        <v>30</v>
      </c>
      <c r="B6" s="34" t="s">
        <v>31</v>
      </c>
      <c r="C6" s="33" t="s">
        <v>280</v>
      </c>
      <c r="D6" s="33"/>
      <c r="E6" s="33"/>
      <c r="F6" s="33"/>
      <c r="G6" s="33"/>
      <c r="H6" s="27"/>
      <c r="I6" s="33" t="s">
        <v>281</v>
      </c>
      <c r="J6" s="33"/>
      <c r="K6" s="33"/>
      <c r="L6" s="33"/>
      <c r="M6" s="33"/>
      <c r="N6" s="27"/>
      <c r="O6" s="34" t="s">
        <v>269</v>
      </c>
      <c r="P6" s="12"/>
    </row>
    <row r="7" spans="1:16" ht="13.5" customHeight="1" x14ac:dyDescent="0.25">
      <c r="A7" s="35"/>
      <c r="B7" s="35"/>
      <c r="C7" s="11" t="s">
        <v>282</v>
      </c>
      <c r="D7" s="11" t="s">
        <v>283</v>
      </c>
      <c r="E7" s="11" t="s">
        <v>66</v>
      </c>
      <c r="F7" s="11" t="s">
        <v>278</v>
      </c>
      <c r="G7" s="11" t="s">
        <v>284</v>
      </c>
      <c r="H7" s="21"/>
      <c r="I7" s="11" t="s">
        <v>282</v>
      </c>
      <c r="J7" s="11" t="s">
        <v>283</v>
      </c>
      <c r="K7" s="11" t="s">
        <v>66</v>
      </c>
      <c r="L7" s="11" t="s">
        <v>278</v>
      </c>
      <c r="M7" s="11" t="s">
        <v>284</v>
      </c>
      <c r="N7" s="21"/>
      <c r="O7" s="35"/>
      <c r="P7" s="12"/>
    </row>
    <row r="8" spans="1:16" x14ac:dyDescent="0.25">
      <c r="A8" s="13" t="s">
        <v>12</v>
      </c>
      <c r="B8" s="13" t="s">
        <v>70</v>
      </c>
      <c r="C8" s="14">
        <v>0.52299899999999999</v>
      </c>
      <c r="D8" s="14">
        <v>0.26682</v>
      </c>
      <c r="E8" s="14">
        <f>C8/D8</f>
        <v>1.9601191814706542</v>
      </c>
      <c r="F8" s="14">
        <f>(1-NORMSDIST(ABS(E8)))*2</f>
        <v>4.9981861767975033E-2</v>
      </c>
      <c r="G8" s="12" t="str">
        <f t="shared" ref="G8:G70" si="0">IF(AND(E8&gt;0,F8&lt;0.05),"Type-I","None")</f>
        <v>Type-I</v>
      </c>
      <c r="H8" s="12"/>
      <c r="I8" s="14">
        <v>0.20339199999999999</v>
      </c>
      <c r="J8" s="14">
        <v>0.12751000000000001</v>
      </c>
      <c r="K8" s="14">
        <f>I8/J8</f>
        <v>1.5951062661752018</v>
      </c>
      <c r="L8" s="14">
        <f>(1-NORMSDIST(ABS(K8)))*2</f>
        <v>0.11068847447968122</v>
      </c>
      <c r="M8" s="12" t="str">
        <f>IF(AND(K8&gt;0,L8&lt;0.05),"Type-II","None")</f>
        <v>None</v>
      </c>
      <c r="N8" s="12"/>
      <c r="O8" s="12" t="s">
        <v>249</v>
      </c>
      <c r="P8" s="12"/>
    </row>
    <row r="9" spans="1:16" x14ac:dyDescent="0.25">
      <c r="A9" s="13" t="s">
        <v>12</v>
      </c>
      <c r="B9" s="13" t="s">
        <v>71</v>
      </c>
      <c r="C9" s="14">
        <v>0.77346300000000001</v>
      </c>
      <c r="D9" s="14">
        <v>0.28451500000000002</v>
      </c>
      <c r="E9" s="14">
        <f t="shared" ref="E9:E71" si="1">C9/D9</f>
        <v>2.7185315361228755</v>
      </c>
      <c r="F9" s="14">
        <f t="shared" ref="F9:F71" si="2">(1-NORMSDIST(ABS(E9)))*2</f>
        <v>6.5572404620140023E-3</v>
      </c>
      <c r="G9" s="12" t="str">
        <f t="shared" si="0"/>
        <v>Type-I</v>
      </c>
      <c r="H9" s="12"/>
      <c r="I9" s="14">
        <v>0.18561900000000001</v>
      </c>
      <c r="J9" s="14">
        <v>0.125662</v>
      </c>
      <c r="K9" s="14">
        <f t="shared" ref="K9:K71" si="3">I9/J9</f>
        <v>1.477129124158457</v>
      </c>
      <c r="L9" s="14">
        <f t="shared" ref="L9:L71" si="4">(1-NORMSDIST(ABS(K9)))*2</f>
        <v>0.13964102795059885</v>
      </c>
      <c r="M9" s="12" t="str">
        <f t="shared" ref="M9:M71" si="5">IF(AND(K9&gt;0,L9&lt;0.05),"Type-II","None")</f>
        <v>None</v>
      </c>
      <c r="N9" s="12"/>
      <c r="O9" s="12" t="s">
        <v>249</v>
      </c>
      <c r="P9" s="12"/>
    </row>
    <row r="10" spans="1:16" x14ac:dyDescent="0.25">
      <c r="A10" s="13" t="s">
        <v>12</v>
      </c>
      <c r="B10" s="13" t="s">
        <v>72</v>
      </c>
      <c r="C10" s="12" t="s">
        <v>256</v>
      </c>
      <c r="D10" s="12" t="s">
        <v>256</v>
      </c>
      <c r="E10" s="12" t="s">
        <v>256</v>
      </c>
      <c r="F10" s="12" t="s">
        <v>256</v>
      </c>
      <c r="G10" s="12" t="str">
        <f t="shared" si="0"/>
        <v>None</v>
      </c>
      <c r="H10" s="12"/>
      <c r="I10" s="14">
        <v>-62.390185000000002</v>
      </c>
      <c r="J10" s="14">
        <v>62.821651000000003</v>
      </c>
      <c r="K10" s="14">
        <f t="shared" si="3"/>
        <v>-0.99313189015041958</v>
      </c>
      <c r="L10" s="14">
        <f t="shared" si="4"/>
        <v>0.32064568479062805</v>
      </c>
      <c r="M10" s="12" t="str">
        <f t="shared" si="5"/>
        <v>None</v>
      </c>
      <c r="N10" s="12"/>
      <c r="O10" s="12" t="s">
        <v>64</v>
      </c>
      <c r="P10" s="12"/>
    </row>
    <row r="11" spans="1:16" x14ac:dyDescent="0.25">
      <c r="A11" s="13" t="s">
        <v>13</v>
      </c>
      <c r="B11" s="13" t="s">
        <v>71</v>
      </c>
      <c r="C11" s="12" t="s">
        <v>256</v>
      </c>
      <c r="D11" s="12" t="s">
        <v>256</v>
      </c>
      <c r="E11" s="12" t="s">
        <v>256</v>
      </c>
      <c r="F11" s="12" t="s">
        <v>256</v>
      </c>
      <c r="G11" s="12" t="str">
        <f t="shared" si="0"/>
        <v>None</v>
      </c>
      <c r="H11" s="12"/>
      <c r="I11" s="14">
        <v>-95.893653</v>
      </c>
      <c r="J11" s="14">
        <v>67.279568999999995</v>
      </c>
      <c r="K11" s="14">
        <f t="shared" si="3"/>
        <v>-1.4253012381812376</v>
      </c>
      <c r="L11" s="14">
        <f t="shared" si="4"/>
        <v>0.15407014239060146</v>
      </c>
      <c r="M11" s="12" t="str">
        <f t="shared" si="5"/>
        <v>None</v>
      </c>
      <c r="N11" s="12"/>
      <c r="O11" s="12" t="s">
        <v>64</v>
      </c>
      <c r="P11" s="12"/>
    </row>
    <row r="12" spans="1:16" x14ac:dyDescent="0.25">
      <c r="A12" s="13" t="s">
        <v>13</v>
      </c>
      <c r="B12" s="13" t="s">
        <v>70</v>
      </c>
      <c r="C12" s="12" t="s">
        <v>256</v>
      </c>
      <c r="D12" s="12" t="s">
        <v>256</v>
      </c>
      <c r="E12" s="12" t="s">
        <v>256</v>
      </c>
      <c r="F12" s="12" t="s">
        <v>256</v>
      </c>
      <c r="G12" s="12" t="str">
        <f t="shared" si="0"/>
        <v>None</v>
      </c>
      <c r="H12" s="12"/>
      <c r="I12" s="14">
        <v>-135.94420500000001</v>
      </c>
      <c r="J12" s="14">
        <v>95.089273000000006</v>
      </c>
      <c r="K12" s="14">
        <f t="shared" si="3"/>
        <v>-1.4296481686215017</v>
      </c>
      <c r="L12" s="14">
        <f t="shared" si="4"/>
        <v>0.1528180232855012</v>
      </c>
      <c r="M12" s="12" t="str">
        <f t="shared" si="5"/>
        <v>None</v>
      </c>
      <c r="N12" s="12"/>
      <c r="O12" s="12" t="s">
        <v>64</v>
      </c>
      <c r="P12" s="12"/>
    </row>
    <row r="13" spans="1:16" x14ac:dyDescent="0.25">
      <c r="A13" s="13" t="s">
        <v>14</v>
      </c>
      <c r="B13" s="13" t="s">
        <v>70</v>
      </c>
      <c r="C13" s="14">
        <v>0.89483900000000005</v>
      </c>
      <c r="D13" s="14">
        <v>0.29684300000000002</v>
      </c>
      <c r="E13" s="14">
        <f t="shared" si="1"/>
        <v>3.0145194597817699</v>
      </c>
      <c r="F13" s="14">
        <f t="shared" si="2"/>
        <v>2.5738669895651878E-3</v>
      </c>
      <c r="G13" s="12" t="str">
        <f t="shared" si="0"/>
        <v>Type-I</v>
      </c>
      <c r="H13" s="12"/>
      <c r="I13" s="14">
        <v>0.31339400000000001</v>
      </c>
      <c r="J13" s="14">
        <v>0.12803800000000001</v>
      </c>
      <c r="K13" s="14">
        <f t="shared" si="3"/>
        <v>2.4476639747574938</v>
      </c>
      <c r="L13" s="14">
        <f t="shared" si="4"/>
        <v>1.4378568232954025E-2</v>
      </c>
      <c r="M13" s="12" t="str">
        <f t="shared" si="5"/>
        <v>Type-II</v>
      </c>
      <c r="N13" s="12"/>
      <c r="O13" s="12" t="s">
        <v>65</v>
      </c>
      <c r="P13" s="12"/>
    </row>
    <row r="14" spans="1:16" x14ac:dyDescent="0.25">
      <c r="A14" s="13" t="s">
        <v>8</v>
      </c>
      <c r="B14" s="13" t="s">
        <v>73</v>
      </c>
      <c r="C14" s="12" t="s">
        <v>257</v>
      </c>
      <c r="D14" s="12" t="s">
        <v>257</v>
      </c>
      <c r="E14" s="12" t="s">
        <v>257</v>
      </c>
      <c r="F14" s="12" t="s">
        <v>257</v>
      </c>
      <c r="G14" s="12" t="str">
        <f t="shared" si="0"/>
        <v>None</v>
      </c>
      <c r="H14" s="12"/>
      <c r="I14" s="12" t="s">
        <v>257</v>
      </c>
      <c r="J14" s="12" t="s">
        <v>257</v>
      </c>
      <c r="K14" s="12" t="s">
        <v>257</v>
      </c>
      <c r="L14" s="12" t="s">
        <v>257</v>
      </c>
      <c r="M14" s="12" t="str">
        <f t="shared" si="5"/>
        <v>None</v>
      </c>
      <c r="N14" s="12"/>
      <c r="O14" s="12" t="s">
        <v>64</v>
      </c>
      <c r="P14" s="12"/>
    </row>
    <row r="15" spans="1:16" x14ac:dyDescent="0.25">
      <c r="A15" s="13" t="s">
        <v>8</v>
      </c>
      <c r="B15" s="13" t="s">
        <v>74</v>
      </c>
      <c r="C15" s="12" t="s">
        <v>257</v>
      </c>
      <c r="D15" s="12" t="s">
        <v>257</v>
      </c>
      <c r="E15" s="12" t="s">
        <v>257</v>
      </c>
      <c r="F15" s="12" t="s">
        <v>257</v>
      </c>
      <c r="G15" s="12" t="str">
        <f t="shared" si="0"/>
        <v>None</v>
      </c>
      <c r="H15" s="12"/>
      <c r="I15" s="12" t="s">
        <v>257</v>
      </c>
      <c r="J15" s="12" t="s">
        <v>257</v>
      </c>
      <c r="K15" s="12" t="s">
        <v>257</v>
      </c>
      <c r="L15" s="12" t="s">
        <v>257</v>
      </c>
      <c r="M15" s="12" t="str">
        <f t="shared" si="5"/>
        <v>None</v>
      </c>
      <c r="N15" s="12"/>
      <c r="O15" s="12" t="s">
        <v>64</v>
      </c>
      <c r="P15" s="12"/>
    </row>
    <row r="16" spans="1:16" x14ac:dyDescent="0.25">
      <c r="A16" s="13" t="s">
        <v>8</v>
      </c>
      <c r="B16" s="13" t="s">
        <v>75</v>
      </c>
      <c r="C16" s="14">
        <v>-0.61866699999999997</v>
      </c>
      <c r="D16" s="14">
        <v>0.46243600000000001</v>
      </c>
      <c r="E16" s="14">
        <f t="shared" si="1"/>
        <v>-1.3378435069934</v>
      </c>
      <c r="F16" s="14">
        <f t="shared" si="2"/>
        <v>0.18094745602152984</v>
      </c>
      <c r="G16" s="12" t="str">
        <f t="shared" si="0"/>
        <v>None</v>
      </c>
      <c r="H16" s="12"/>
      <c r="I16" s="14">
        <v>-0.29571599999999998</v>
      </c>
      <c r="J16" s="14">
        <v>0.13927999999999999</v>
      </c>
      <c r="K16" s="14">
        <f t="shared" si="3"/>
        <v>-2.1231763354394029</v>
      </c>
      <c r="L16" s="14">
        <f t="shared" si="4"/>
        <v>3.3739078209587881E-2</v>
      </c>
      <c r="M16" s="12" t="str">
        <f t="shared" si="5"/>
        <v>None</v>
      </c>
      <c r="N16" s="12"/>
      <c r="O16" s="12" t="s">
        <v>279</v>
      </c>
      <c r="P16" s="12"/>
    </row>
    <row r="17" spans="1:16" x14ac:dyDescent="0.25">
      <c r="A17" s="13" t="s">
        <v>8</v>
      </c>
      <c r="B17" s="13" t="s">
        <v>76</v>
      </c>
      <c r="C17" s="14">
        <v>1.245106</v>
      </c>
      <c r="D17" s="14">
        <v>0.45905200000000002</v>
      </c>
      <c r="E17" s="14">
        <f t="shared" si="1"/>
        <v>2.712341956902486</v>
      </c>
      <c r="F17" s="14">
        <f t="shared" si="2"/>
        <v>6.6809631711999273E-3</v>
      </c>
      <c r="G17" s="12" t="str">
        <f t="shared" si="0"/>
        <v>Type-I</v>
      </c>
      <c r="H17" s="12"/>
      <c r="I17" s="14">
        <v>0.21806400000000001</v>
      </c>
      <c r="J17" s="14">
        <v>0.116356</v>
      </c>
      <c r="K17" s="14">
        <f t="shared" si="3"/>
        <v>1.874110488500808</v>
      </c>
      <c r="L17" s="14">
        <f t="shared" si="4"/>
        <v>6.0915197986191494E-2</v>
      </c>
      <c r="M17" s="12" t="str">
        <f t="shared" si="5"/>
        <v>None</v>
      </c>
      <c r="N17" s="12"/>
      <c r="O17" s="12" t="s">
        <v>249</v>
      </c>
      <c r="P17" s="12"/>
    </row>
    <row r="18" spans="1:16" x14ac:dyDescent="0.25">
      <c r="A18" s="13" t="s">
        <v>8</v>
      </c>
      <c r="B18" s="13" t="s">
        <v>77</v>
      </c>
      <c r="C18" s="14">
        <v>-0.36341499999999999</v>
      </c>
      <c r="D18" s="14">
        <v>0.41979699999999998</v>
      </c>
      <c r="E18" s="14">
        <f t="shared" si="1"/>
        <v>-0.86569222743373586</v>
      </c>
      <c r="F18" s="14">
        <f t="shared" si="2"/>
        <v>0.38665896354507479</v>
      </c>
      <c r="G18" s="12" t="str">
        <f t="shared" si="0"/>
        <v>None</v>
      </c>
      <c r="H18" s="12"/>
      <c r="I18" s="14">
        <v>0.28522500000000001</v>
      </c>
      <c r="J18" s="14">
        <v>0.12814800000000001</v>
      </c>
      <c r="K18" s="14">
        <f t="shared" si="3"/>
        <v>2.2257467927708587</v>
      </c>
      <c r="L18" s="14">
        <f t="shared" si="4"/>
        <v>2.60311465588694E-2</v>
      </c>
      <c r="M18" s="12" t="str">
        <f t="shared" si="5"/>
        <v>Type-II</v>
      </c>
      <c r="N18" s="12"/>
      <c r="O18" s="12" t="s">
        <v>250</v>
      </c>
      <c r="P18" s="12"/>
    </row>
    <row r="19" spans="1:16" x14ac:dyDescent="0.25">
      <c r="A19" s="13" t="s">
        <v>8</v>
      </c>
      <c r="B19" s="13" t="s">
        <v>78</v>
      </c>
      <c r="C19" s="14">
        <v>1.844282</v>
      </c>
      <c r="D19" s="14">
        <v>0.72679800000000006</v>
      </c>
      <c r="E19" s="14">
        <f t="shared" si="1"/>
        <v>2.5375441319321186</v>
      </c>
      <c r="F19" s="14">
        <f t="shared" si="2"/>
        <v>1.1163329216244522E-2</v>
      </c>
      <c r="G19" s="12" t="str">
        <f t="shared" si="0"/>
        <v>Type-I</v>
      </c>
      <c r="H19" s="12"/>
      <c r="I19" s="14">
        <v>0.431114</v>
      </c>
      <c r="J19" s="14">
        <v>9.8141999999999993E-2</v>
      </c>
      <c r="K19" s="14">
        <f t="shared" si="3"/>
        <v>4.3927574331071311</v>
      </c>
      <c r="L19" s="14">
        <f t="shared" si="4"/>
        <v>1.1192198002385467E-5</v>
      </c>
      <c r="M19" s="12" t="str">
        <f t="shared" si="5"/>
        <v>Type-II</v>
      </c>
      <c r="N19" s="12"/>
      <c r="O19" s="12" t="s">
        <v>65</v>
      </c>
      <c r="P19" s="12"/>
    </row>
    <row r="20" spans="1:16" x14ac:dyDescent="0.25">
      <c r="A20" s="13" t="s">
        <v>8</v>
      </c>
      <c r="B20" s="13" t="s">
        <v>79</v>
      </c>
      <c r="C20" s="14">
        <v>6.0774000000000002E-2</v>
      </c>
      <c r="D20" s="14">
        <v>0.41411399999999998</v>
      </c>
      <c r="E20" s="14">
        <f t="shared" si="1"/>
        <v>0.14675669018676019</v>
      </c>
      <c r="F20" s="14">
        <f t="shared" si="2"/>
        <v>0.88332407067552499</v>
      </c>
      <c r="G20" s="12" t="str">
        <f t="shared" si="0"/>
        <v>None</v>
      </c>
      <c r="H20" s="12"/>
      <c r="I20" s="14">
        <v>0.178092</v>
      </c>
      <c r="J20" s="14">
        <v>0.12682299999999999</v>
      </c>
      <c r="K20" s="14">
        <f t="shared" si="3"/>
        <v>1.4042563257453302</v>
      </c>
      <c r="L20" s="14">
        <f t="shared" si="4"/>
        <v>0.16024253454617199</v>
      </c>
      <c r="M20" s="12" t="str">
        <f t="shared" si="5"/>
        <v>None</v>
      </c>
      <c r="N20" s="12"/>
      <c r="O20" s="12" t="s">
        <v>279</v>
      </c>
      <c r="P20" s="12"/>
    </row>
    <row r="21" spans="1:16" x14ac:dyDescent="0.25">
      <c r="A21" s="13" t="s">
        <v>8</v>
      </c>
      <c r="B21" s="13" t="s">
        <v>80</v>
      </c>
      <c r="C21" s="14">
        <v>0.22923199999999999</v>
      </c>
      <c r="D21" s="14">
        <v>0.339088</v>
      </c>
      <c r="E21" s="14">
        <f t="shared" si="1"/>
        <v>0.67602510262822624</v>
      </c>
      <c r="F21" s="14">
        <f t="shared" si="2"/>
        <v>0.49902470739944027</v>
      </c>
      <c r="G21" s="12" t="str">
        <f t="shared" si="0"/>
        <v>None</v>
      </c>
      <c r="H21" s="12"/>
      <c r="I21" s="14">
        <v>0.30694900000000003</v>
      </c>
      <c r="J21" s="14">
        <v>0.10693999999999999</v>
      </c>
      <c r="K21" s="14">
        <f t="shared" si="3"/>
        <v>2.8702917523845151</v>
      </c>
      <c r="L21" s="14">
        <f t="shared" si="4"/>
        <v>4.1009322344880417E-3</v>
      </c>
      <c r="M21" s="12" t="str">
        <f t="shared" si="5"/>
        <v>Type-II</v>
      </c>
      <c r="N21" s="12"/>
      <c r="O21" s="12" t="s">
        <v>250</v>
      </c>
      <c r="P21" s="12"/>
    </row>
    <row r="22" spans="1:16" x14ac:dyDescent="0.25">
      <c r="A22" s="13" t="s">
        <v>8</v>
      </c>
      <c r="B22" s="13" t="s">
        <v>81</v>
      </c>
      <c r="C22" s="14">
        <v>0.41810900000000001</v>
      </c>
      <c r="D22" s="14">
        <v>0.347306</v>
      </c>
      <c r="E22" s="14">
        <f t="shared" si="1"/>
        <v>1.2038634518263434</v>
      </c>
      <c r="F22" s="14">
        <f t="shared" si="2"/>
        <v>0.2286423600225953</v>
      </c>
      <c r="G22" s="12" t="str">
        <f t="shared" si="0"/>
        <v>None</v>
      </c>
      <c r="H22" s="12"/>
      <c r="I22" s="14">
        <v>0.227713</v>
      </c>
      <c r="J22" s="14">
        <v>0.110856</v>
      </c>
      <c r="K22" s="14">
        <f t="shared" si="3"/>
        <v>2.054133290033918</v>
      </c>
      <c r="L22" s="14">
        <f t="shared" si="4"/>
        <v>3.9962792820630977E-2</v>
      </c>
      <c r="M22" s="12" t="str">
        <f t="shared" si="5"/>
        <v>Type-II</v>
      </c>
      <c r="N22" s="12"/>
      <c r="O22" s="12" t="s">
        <v>250</v>
      </c>
      <c r="P22" s="12"/>
    </row>
    <row r="23" spans="1:16" x14ac:dyDescent="0.25">
      <c r="A23" s="13" t="s">
        <v>8</v>
      </c>
      <c r="B23" s="13" t="s">
        <v>82</v>
      </c>
      <c r="C23" s="14">
        <v>-0.39421400000000001</v>
      </c>
      <c r="D23" s="14">
        <v>0.31830399999999998</v>
      </c>
      <c r="E23" s="14">
        <f t="shared" si="1"/>
        <v>-1.2384827083542778</v>
      </c>
      <c r="F23" s="14">
        <f t="shared" si="2"/>
        <v>0.21553712978722261</v>
      </c>
      <c r="G23" s="12" t="str">
        <f t="shared" si="0"/>
        <v>None</v>
      </c>
      <c r="H23" s="12"/>
      <c r="I23" s="14">
        <v>-0.26822299999999999</v>
      </c>
      <c r="J23" s="14">
        <v>0.141484</v>
      </c>
      <c r="K23" s="14">
        <f t="shared" si="3"/>
        <v>-1.8957832687795086</v>
      </c>
      <c r="L23" s="14">
        <f t="shared" si="4"/>
        <v>5.7988709159508378E-2</v>
      </c>
      <c r="M23" s="12" t="str">
        <f t="shared" si="5"/>
        <v>None</v>
      </c>
      <c r="N23" s="12"/>
      <c r="O23" s="12" t="s">
        <v>279</v>
      </c>
      <c r="P23" s="12"/>
    </row>
    <row r="24" spans="1:16" x14ac:dyDescent="0.25">
      <c r="A24" s="13" t="s">
        <v>8</v>
      </c>
      <c r="B24" s="13" t="s">
        <v>83</v>
      </c>
      <c r="C24" s="14">
        <v>-0.95702299999999996</v>
      </c>
      <c r="D24" s="14">
        <v>0.40615200000000001</v>
      </c>
      <c r="E24" s="14">
        <f t="shared" si="1"/>
        <v>-2.3563173393212393</v>
      </c>
      <c r="F24" s="14">
        <f t="shared" si="2"/>
        <v>1.8457142506831614E-2</v>
      </c>
      <c r="G24" s="12" t="str">
        <f t="shared" si="0"/>
        <v>None</v>
      </c>
      <c r="H24" s="12"/>
      <c r="I24" s="14">
        <v>0.149815</v>
      </c>
      <c r="J24" s="14">
        <v>0.146671</v>
      </c>
      <c r="K24" s="14">
        <f t="shared" si="3"/>
        <v>1.0214357303079682</v>
      </c>
      <c r="L24" s="14">
        <f t="shared" si="4"/>
        <v>0.30704804425614629</v>
      </c>
      <c r="M24" s="12" t="str">
        <f t="shared" si="5"/>
        <v>None</v>
      </c>
      <c r="N24" s="12"/>
      <c r="O24" s="12" t="s">
        <v>279</v>
      </c>
      <c r="P24" s="12"/>
    </row>
    <row r="25" spans="1:16" x14ac:dyDescent="0.25">
      <c r="A25" s="13" t="s">
        <v>8</v>
      </c>
      <c r="B25" s="13" t="s">
        <v>84</v>
      </c>
      <c r="C25" s="14">
        <v>-0.12982099999999999</v>
      </c>
      <c r="D25" s="14">
        <v>0.320133</v>
      </c>
      <c r="E25" s="14">
        <f t="shared" si="1"/>
        <v>-0.40552207988554756</v>
      </c>
      <c r="F25" s="14">
        <f t="shared" si="2"/>
        <v>0.68509379176025775</v>
      </c>
      <c r="G25" s="12" t="str">
        <f t="shared" si="0"/>
        <v>None</v>
      </c>
      <c r="H25" s="12"/>
      <c r="I25" s="14">
        <v>0.42981799999999998</v>
      </c>
      <c r="J25" s="14">
        <v>0.102225</v>
      </c>
      <c r="K25" s="14">
        <f t="shared" si="3"/>
        <v>4.2046270481780388</v>
      </c>
      <c r="L25" s="14">
        <f t="shared" si="4"/>
        <v>2.6151301127042004E-5</v>
      </c>
      <c r="M25" s="12" t="str">
        <f t="shared" si="5"/>
        <v>Type-II</v>
      </c>
      <c r="N25" s="12"/>
      <c r="O25" s="12" t="s">
        <v>250</v>
      </c>
      <c r="P25" s="12"/>
    </row>
    <row r="26" spans="1:16" x14ac:dyDescent="0.25">
      <c r="A26" s="13" t="s">
        <v>8</v>
      </c>
      <c r="B26" s="13" t="s">
        <v>85</v>
      </c>
      <c r="C26" s="14">
        <v>-6.6850000000000007E-2</v>
      </c>
      <c r="D26" s="14">
        <v>0.46615000000000001</v>
      </c>
      <c r="E26" s="14">
        <f t="shared" si="1"/>
        <v>-0.14340877399978549</v>
      </c>
      <c r="F26" s="14">
        <f t="shared" si="2"/>
        <v>0.88596735395031789</v>
      </c>
      <c r="G26" s="12" t="str">
        <f t="shared" si="0"/>
        <v>None</v>
      </c>
      <c r="H26" s="12"/>
      <c r="I26" s="14">
        <v>9.1605000000000006E-2</v>
      </c>
      <c r="J26" s="14">
        <v>0.13517299999999999</v>
      </c>
      <c r="K26" s="14">
        <f t="shared" si="3"/>
        <v>0.67768711207119781</v>
      </c>
      <c r="L26" s="14">
        <f t="shared" si="4"/>
        <v>0.49797009967978689</v>
      </c>
      <c r="M26" s="12" t="str">
        <f t="shared" si="5"/>
        <v>None</v>
      </c>
      <c r="N26" s="12"/>
      <c r="O26" s="12" t="s">
        <v>279</v>
      </c>
      <c r="P26" s="12"/>
    </row>
    <row r="27" spans="1:16" x14ac:dyDescent="0.25">
      <c r="A27" s="13" t="s">
        <v>8</v>
      </c>
      <c r="B27" s="13" t="s">
        <v>86</v>
      </c>
      <c r="C27" s="14">
        <v>-9.6589999999999992E-3</v>
      </c>
      <c r="D27" s="14">
        <v>0.77685999999999999</v>
      </c>
      <c r="E27" s="14">
        <f t="shared" si="1"/>
        <v>-1.2433385680817649E-2</v>
      </c>
      <c r="F27" s="14">
        <f t="shared" si="2"/>
        <v>0.99007984911859204</v>
      </c>
      <c r="G27" s="12" t="str">
        <f t="shared" si="0"/>
        <v>None</v>
      </c>
      <c r="H27" s="12"/>
      <c r="I27" s="14">
        <v>8.6905999999999997E-2</v>
      </c>
      <c r="J27" s="14">
        <v>0.13106799999999999</v>
      </c>
      <c r="K27" s="14">
        <f t="shared" si="3"/>
        <v>0.66306039613025303</v>
      </c>
      <c r="L27" s="14">
        <f t="shared" si="4"/>
        <v>0.5072918738262322</v>
      </c>
      <c r="M27" s="12" t="str">
        <f t="shared" si="5"/>
        <v>None</v>
      </c>
      <c r="N27" s="12"/>
      <c r="O27" s="12" t="s">
        <v>279</v>
      </c>
      <c r="P27" s="12"/>
    </row>
    <row r="28" spans="1:16" x14ac:dyDescent="0.25">
      <c r="A28" s="13" t="s">
        <v>8</v>
      </c>
      <c r="B28" s="13" t="s">
        <v>87</v>
      </c>
      <c r="C28" s="14">
        <v>1.2573529999999999</v>
      </c>
      <c r="D28" s="14">
        <v>0.32189400000000001</v>
      </c>
      <c r="E28" s="14">
        <f t="shared" si="1"/>
        <v>3.9061088432838136</v>
      </c>
      <c r="F28" s="14">
        <f t="shared" si="2"/>
        <v>9.3794276664116438E-5</v>
      </c>
      <c r="G28" s="12" t="str">
        <f t="shared" si="0"/>
        <v>Type-I</v>
      </c>
      <c r="H28" s="12"/>
      <c r="I28" s="14">
        <v>0.53231799999999996</v>
      </c>
      <c r="J28" s="14">
        <v>8.3848000000000006E-2</v>
      </c>
      <c r="K28" s="14">
        <f t="shared" si="3"/>
        <v>6.3486070031485538</v>
      </c>
      <c r="L28" s="14">
        <f t="shared" si="4"/>
        <v>2.1727331045440224E-10</v>
      </c>
      <c r="M28" s="12" t="str">
        <f t="shared" si="5"/>
        <v>Type-II</v>
      </c>
      <c r="N28" s="12"/>
      <c r="O28" s="12" t="s">
        <v>65</v>
      </c>
      <c r="P28" s="12"/>
    </row>
    <row r="29" spans="1:16" x14ac:dyDescent="0.25">
      <c r="A29" s="13" t="s">
        <v>6</v>
      </c>
      <c r="B29" s="13" t="s">
        <v>76</v>
      </c>
      <c r="C29" s="14">
        <v>0.96621599999999996</v>
      </c>
      <c r="D29" s="14">
        <v>0.39866699999999999</v>
      </c>
      <c r="E29" s="14">
        <f t="shared" si="1"/>
        <v>2.42361670266162</v>
      </c>
      <c r="F29" s="14">
        <f t="shared" si="2"/>
        <v>1.5366814966363496E-2</v>
      </c>
      <c r="G29" s="12" t="str">
        <f t="shared" si="0"/>
        <v>Type-I</v>
      </c>
      <c r="H29" s="12"/>
      <c r="I29" s="14">
        <v>0.273505</v>
      </c>
      <c r="J29" s="14">
        <v>0.10810599999999999</v>
      </c>
      <c r="K29" s="14">
        <f t="shared" si="3"/>
        <v>2.5299705844263967</v>
      </c>
      <c r="L29" s="14">
        <f t="shared" si="4"/>
        <v>1.1407208969453242E-2</v>
      </c>
      <c r="M29" s="12" t="str">
        <f t="shared" si="5"/>
        <v>Type-II</v>
      </c>
      <c r="N29" s="12"/>
      <c r="O29" s="12" t="s">
        <v>65</v>
      </c>
      <c r="P29" s="12"/>
    </row>
    <row r="30" spans="1:16" x14ac:dyDescent="0.25">
      <c r="A30" s="13" t="s">
        <v>6</v>
      </c>
      <c r="B30" s="13" t="s">
        <v>78</v>
      </c>
      <c r="C30" s="14">
        <v>-0.71810300000000005</v>
      </c>
      <c r="D30" s="14">
        <v>0.55696900000000005</v>
      </c>
      <c r="E30" s="14">
        <f t="shared" si="1"/>
        <v>-1.2893051498377828</v>
      </c>
      <c r="F30" s="14">
        <f t="shared" si="2"/>
        <v>0.1972920213366951</v>
      </c>
      <c r="G30" s="12" t="str">
        <f t="shared" si="0"/>
        <v>None</v>
      </c>
      <c r="H30" s="12"/>
      <c r="I30" s="14">
        <v>0.356659</v>
      </c>
      <c r="J30" s="14">
        <v>0.110987</v>
      </c>
      <c r="K30" s="14">
        <f t="shared" si="3"/>
        <v>3.2135205024011819</v>
      </c>
      <c r="L30" s="14">
        <f t="shared" si="4"/>
        <v>1.311184365998086E-3</v>
      </c>
      <c r="M30" s="12" t="str">
        <f t="shared" si="5"/>
        <v>Type-II</v>
      </c>
      <c r="N30" s="12"/>
      <c r="O30" s="12" t="s">
        <v>250</v>
      </c>
      <c r="P30" s="12"/>
    </row>
    <row r="31" spans="1:16" x14ac:dyDescent="0.25">
      <c r="A31" s="13" t="s">
        <v>6</v>
      </c>
      <c r="B31" s="13" t="s">
        <v>83</v>
      </c>
      <c r="C31" s="14">
        <v>-0.106902</v>
      </c>
      <c r="D31" s="14">
        <v>0.41696100000000003</v>
      </c>
      <c r="E31" s="14">
        <f t="shared" si="1"/>
        <v>-0.2563836905609877</v>
      </c>
      <c r="F31" s="14">
        <f t="shared" si="2"/>
        <v>0.79765458014098378</v>
      </c>
      <c r="G31" s="12" t="str">
        <f t="shared" si="0"/>
        <v>None</v>
      </c>
      <c r="H31" s="12"/>
      <c r="I31" s="14">
        <v>0.213113</v>
      </c>
      <c r="J31" s="14">
        <v>0.14107700000000001</v>
      </c>
      <c r="K31" s="14">
        <f t="shared" si="3"/>
        <v>1.5106147706571587</v>
      </c>
      <c r="L31" s="14">
        <f t="shared" si="4"/>
        <v>0.1308866284672594</v>
      </c>
      <c r="M31" s="12" t="str">
        <f t="shared" si="5"/>
        <v>None</v>
      </c>
      <c r="N31" s="12"/>
      <c r="O31" s="12" t="s">
        <v>279</v>
      </c>
      <c r="P31" s="12"/>
    </row>
    <row r="32" spans="1:16" x14ac:dyDescent="0.25">
      <c r="A32" s="13" t="s">
        <v>6</v>
      </c>
      <c r="B32" s="13" t="s">
        <v>82</v>
      </c>
      <c r="C32" s="14">
        <v>-0.177372</v>
      </c>
      <c r="D32" s="14">
        <v>0.27846100000000001</v>
      </c>
      <c r="E32" s="14">
        <f t="shared" si="1"/>
        <v>-0.63697250243301573</v>
      </c>
      <c r="F32" s="14">
        <f t="shared" si="2"/>
        <v>0.52414275487351603</v>
      </c>
      <c r="G32" s="12" t="str">
        <f t="shared" si="0"/>
        <v>None</v>
      </c>
      <c r="H32" s="12"/>
      <c r="I32" s="14">
        <v>-1.5474999999999999E-2</v>
      </c>
      <c r="J32" s="14">
        <v>0.113288</v>
      </c>
      <c r="K32" s="14">
        <f t="shared" si="3"/>
        <v>-0.13659875714991879</v>
      </c>
      <c r="L32" s="14">
        <f t="shared" si="4"/>
        <v>0.89134795894362728</v>
      </c>
      <c r="M32" s="12" t="str">
        <f t="shared" si="5"/>
        <v>None</v>
      </c>
      <c r="N32" s="12"/>
      <c r="O32" s="12" t="s">
        <v>279</v>
      </c>
      <c r="P32" s="12"/>
    </row>
    <row r="33" spans="1:16" x14ac:dyDescent="0.25">
      <c r="A33" s="13" t="s">
        <v>6</v>
      </c>
      <c r="B33" s="13" t="s">
        <v>85</v>
      </c>
      <c r="C33" s="14">
        <v>0.43227700000000002</v>
      </c>
      <c r="D33" s="14">
        <v>0.42537999999999998</v>
      </c>
      <c r="E33" s="14">
        <f t="shared" si="1"/>
        <v>1.0162137383045748</v>
      </c>
      <c r="F33" s="14">
        <f t="shared" si="2"/>
        <v>0.30952761562441444</v>
      </c>
      <c r="G33" s="12" t="str">
        <f t="shared" si="0"/>
        <v>None</v>
      </c>
      <c r="H33" s="12"/>
      <c r="I33" s="14">
        <v>0.141403</v>
      </c>
      <c r="J33" s="14">
        <v>0.137432</v>
      </c>
      <c r="K33" s="14">
        <f t="shared" si="3"/>
        <v>1.0288942895395541</v>
      </c>
      <c r="L33" s="14">
        <f t="shared" si="4"/>
        <v>0.30352935207979415</v>
      </c>
      <c r="M33" s="12" t="str">
        <f t="shared" si="5"/>
        <v>None</v>
      </c>
      <c r="N33" s="12"/>
      <c r="O33" s="12" t="s">
        <v>279</v>
      </c>
      <c r="P33" s="12"/>
    </row>
    <row r="34" spans="1:16" x14ac:dyDescent="0.25">
      <c r="A34" s="13" t="s">
        <v>6</v>
      </c>
      <c r="B34" s="13" t="s">
        <v>74</v>
      </c>
      <c r="C34" s="12" t="s">
        <v>258</v>
      </c>
      <c r="D34" s="12" t="s">
        <v>258</v>
      </c>
      <c r="E34" s="12" t="s">
        <v>258</v>
      </c>
      <c r="F34" s="12" t="s">
        <v>258</v>
      </c>
      <c r="G34" s="12" t="str">
        <f t="shared" si="0"/>
        <v>None</v>
      </c>
      <c r="H34" s="12"/>
      <c r="I34" s="12" t="s">
        <v>258</v>
      </c>
      <c r="J34" s="12" t="s">
        <v>258</v>
      </c>
      <c r="K34" s="12" t="s">
        <v>258</v>
      </c>
      <c r="L34" s="12" t="s">
        <v>258</v>
      </c>
      <c r="M34" s="12" t="str">
        <f t="shared" si="5"/>
        <v>None</v>
      </c>
      <c r="N34" s="12"/>
      <c r="O34" s="12" t="s">
        <v>64</v>
      </c>
      <c r="P34" s="12"/>
    </row>
    <row r="35" spans="1:16" x14ac:dyDescent="0.25">
      <c r="A35" s="13" t="s">
        <v>6</v>
      </c>
      <c r="B35" s="13" t="s">
        <v>81</v>
      </c>
      <c r="C35" s="14">
        <v>0.65488500000000005</v>
      </c>
      <c r="D35" s="14">
        <v>0.30805500000000002</v>
      </c>
      <c r="E35" s="14">
        <f t="shared" si="1"/>
        <v>2.1258703802892343</v>
      </c>
      <c r="F35" s="14">
        <f t="shared" si="2"/>
        <v>3.35140537814691E-2</v>
      </c>
      <c r="G35" s="12" t="str">
        <f t="shared" si="0"/>
        <v>Type-I</v>
      </c>
      <c r="H35" s="12"/>
      <c r="I35" s="14">
        <v>0.24273</v>
      </c>
      <c r="J35" s="14">
        <v>0.11268499999999999</v>
      </c>
      <c r="K35" s="14">
        <f t="shared" si="3"/>
        <v>2.1540577716643741</v>
      </c>
      <c r="L35" s="14">
        <f t="shared" si="4"/>
        <v>3.1235641623374111E-2</v>
      </c>
      <c r="M35" s="12" t="str">
        <f t="shared" si="5"/>
        <v>Type-II</v>
      </c>
      <c r="N35" s="12"/>
      <c r="O35" s="12" t="s">
        <v>65</v>
      </c>
      <c r="P35" s="12"/>
    </row>
    <row r="36" spans="1:16" x14ac:dyDescent="0.25">
      <c r="A36" s="13" t="s">
        <v>6</v>
      </c>
      <c r="B36" s="13" t="s">
        <v>77</v>
      </c>
      <c r="C36" s="14">
        <v>-0.35456199999999999</v>
      </c>
      <c r="D36" s="14">
        <v>0.34279599999999999</v>
      </c>
      <c r="E36" s="14">
        <f t="shared" si="1"/>
        <v>-1.0343236210457531</v>
      </c>
      <c r="F36" s="14">
        <f t="shared" si="2"/>
        <v>0.30098489773781356</v>
      </c>
      <c r="G36" s="12" t="str">
        <f t="shared" si="0"/>
        <v>None</v>
      </c>
      <c r="H36" s="12"/>
      <c r="I36" s="14">
        <v>0.314054</v>
      </c>
      <c r="J36" s="14">
        <v>0.127915</v>
      </c>
      <c r="K36" s="14">
        <f t="shared" si="3"/>
        <v>2.4551772661533051</v>
      </c>
      <c r="L36" s="14">
        <f t="shared" si="4"/>
        <v>1.4081513081160679E-2</v>
      </c>
      <c r="M36" s="12" t="str">
        <f t="shared" si="5"/>
        <v>Type-II</v>
      </c>
      <c r="N36" s="12"/>
      <c r="O36" s="12" t="s">
        <v>250</v>
      </c>
      <c r="P36" s="12"/>
    </row>
    <row r="37" spans="1:16" x14ac:dyDescent="0.25">
      <c r="A37" s="13" t="s">
        <v>6</v>
      </c>
      <c r="B37" s="13" t="s">
        <v>84</v>
      </c>
      <c r="C37" s="14">
        <v>0.70000200000000001</v>
      </c>
      <c r="D37" s="14">
        <v>0.32577499999999998</v>
      </c>
      <c r="E37" s="14">
        <f t="shared" si="1"/>
        <v>2.1487284168521219</v>
      </c>
      <c r="F37" s="14">
        <f t="shared" si="2"/>
        <v>3.1655934704376332E-2</v>
      </c>
      <c r="G37" s="12" t="str">
        <f t="shared" si="0"/>
        <v>Type-I</v>
      </c>
      <c r="H37" s="12"/>
      <c r="I37" s="14">
        <v>0.47936099999999998</v>
      </c>
      <c r="J37" s="14">
        <v>9.7087999999999994E-2</v>
      </c>
      <c r="K37" s="14">
        <f t="shared" si="3"/>
        <v>4.9373867007251153</v>
      </c>
      <c r="L37" s="14">
        <f t="shared" si="4"/>
        <v>7.9176376766021406E-7</v>
      </c>
      <c r="M37" s="12" t="str">
        <f t="shared" si="5"/>
        <v>Type-II</v>
      </c>
      <c r="N37" s="12"/>
      <c r="O37" s="12" t="s">
        <v>65</v>
      </c>
      <c r="P37" s="12"/>
    </row>
    <row r="38" spans="1:16" x14ac:dyDescent="0.25">
      <c r="A38" s="13" t="s">
        <v>6</v>
      </c>
      <c r="B38" s="13" t="s">
        <v>79</v>
      </c>
      <c r="C38" s="14">
        <v>-0.57028999999999996</v>
      </c>
      <c r="D38" s="14">
        <v>0.27025900000000003</v>
      </c>
      <c r="E38" s="14">
        <f t="shared" si="1"/>
        <v>-2.1101609937134373</v>
      </c>
      <c r="F38" s="14">
        <f t="shared" si="2"/>
        <v>3.4844491063354743E-2</v>
      </c>
      <c r="G38" s="12" t="str">
        <f t="shared" si="0"/>
        <v>None</v>
      </c>
      <c r="H38" s="12"/>
      <c r="I38" s="14">
        <v>0.31184400000000001</v>
      </c>
      <c r="J38" s="14">
        <v>0.10240100000000001</v>
      </c>
      <c r="K38" s="14">
        <f t="shared" si="3"/>
        <v>3.045321823029072</v>
      </c>
      <c r="L38" s="14">
        <f t="shared" si="4"/>
        <v>2.3243145297913159E-3</v>
      </c>
      <c r="M38" s="12" t="str">
        <f t="shared" si="5"/>
        <v>Type-II</v>
      </c>
      <c r="N38" s="12"/>
      <c r="O38" s="12" t="s">
        <v>250</v>
      </c>
      <c r="P38" s="12"/>
    </row>
    <row r="39" spans="1:16" x14ac:dyDescent="0.25">
      <c r="A39" s="13" t="s">
        <v>6</v>
      </c>
      <c r="B39" s="13" t="s">
        <v>80</v>
      </c>
      <c r="C39" s="14">
        <v>0.52837299999999998</v>
      </c>
      <c r="D39" s="14">
        <v>0.30602000000000001</v>
      </c>
      <c r="E39" s="14">
        <f t="shared" si="1"/>
        <v>1.7265963008953662</v>
      </c>
      <c r="F39" s="14">
        <f t="shared" si="2"/>
        <v>8.4240190743204657E-2</v>
      </c>
      <c r="G39" s="12" t="str">
        <f t="shared" si="0"/>
        <v>None</v>
      </c>
      <c r="H39" s="12"/>
      <c r="I39" s="14">
        <v>0.376635</v>
      </c>
      <c r="J39" s="14">
        <v>0.103556</v>
      </c>
      <c r="K39" s="14">
        <f t="shared" si="3"/>
        <v>3.6370176522847544</v>
      </c>
      <c r="L39" s="14">
        <f t="shared" si="4"/>
        <v>2.7581303582735472E-4</v>
      </c>
      <c r="M39" s="12" t="str">
        <f t="shared" si="5"/>
        <v>Type-II</v>
      </c>
      <c r="N39" s="12"/>
      <c r="O39" s="12" t="s">
        <v>250</v>
      </c>
      <c r="P39" s="12"/>
    </row>
    <row r="40" spans="1:16" x14ac:dyDescent="0.25">
      <c r="A40" s="13" t="s">
        <v>6</v>
      </c>
      <c r="B40" s="13" t="s">
        <v>73</v>
      </c>
      <c r="C40" s="12" t="s">
        <v>259</v>
      </c>
      <c r="D40" s="12" t="s">
        <v>259</v>
      </c>
      <c r="E40" s="12" t="s">
        <v>259</v>
      </c>
      <c r="F40" s="12" t="s">
        <v>259</v>
      </c>
      <c r="G40" s="12" t="str">
        <f t="shared" si="0"/>
        <v>None</v>
      </c>
      <c r="H40" s="12"/>
      <c r="I40" s="12" t="s">
        <v>258</v>
      </c>
      <c r="J40" s="12" t="s">
        <v>258</v>
      </c>
      <c r="K40" s="12" t="s">
        <v>258</v>
      </c>
      <c r="L40" s="12" t="s">
        <v>258</v>
      </c>
      <c r="M40" s="12" t="str">
        <f t="shared" si="5"/>
        <v>None</v>
      </c>
      <c r="N40" s="12"/>
      <c r="O40" s="12" t="s">
        <v>64</v>
      </c>
      <c r="P40" s="12"/>
    </row>
    <row r="41" spans="1:16" x14ac:dyDescent="0.25">
      <c r="A41" s="13" t="s">
        <v>6</v>
      </c>
      <c r="B41" s="13" t="s">
        <v>86</v>
      </c>
      <c r="C41" s="14">
        <v>-0.30976999999999999</v>
      </c>
      <c r="D41" s="14">
        <v>0.64513900000000002</v>
      </c>
      <c r="E41" s="14">
        <f t="shared" si="1"/>
        <v>-0.48016008953109329</v>
      </c>
      <c r="F41" s="14">
        <f t="shared" si="2"/>
        <v>0.63111356333493984</v>
      </c>
      <c r="G41" s="12" t="str">
        <f t="shared" si="0"/>
        <v>None</v>
      </c>
      <c r="H41" s="12"/>
      <c r="I41" s="14">
        <v>0.222106</v>
      </c>
      <c r="J41" s="14">
        <v>0.120032</v>
      </c>
      <c r="K41" s="14">
        <f t="shared" si="3"/>
        <v>1.8503898960277259</v>
      </c>
      <c r="L41" s="14">
        <f t="shared" si="4"/>
        <v>6.4257374238458009E-2</v>
      </c>
      <c r="M41" s="12" t="str">
        <f t="shared" si="5"/>
        <v>None</v>
      </c>
      <c r="N41" s="12"/>
      <c r="O41" s="12" t="s">
        <v>279</v>
      </c>
      <c r="P41" s="12"/>
    </row>
    <row r="42" spans="1:16" x14ac:dyDescent="0.25">
      <c r="A42" s="13" t="s">
        <v>5</v>
      </c>
      <c r="B42" s="13" t="s">
        <v>78</v>
      </c>
      <c r="C42" s="14">
        <v>0.96319200000000005</v>
      </c>
      <c r="D42" s="14">
        <v>0.47578199999999998</v>
      </c>
      <c r="E42" s="14">
        <f t="shared" si="1"/>
        <v>2.0244397644299283</v>
      </c>
      <c r="F42" s="14">
        <f t="shared" si="2"/>
        <v>4.2924923817402094E-2</v>
      </c>
      <c r="G42" s="12" t="str">
        <f t="shared" si="0"/>
        <v>Type-I</v>
      </c>
      <c r="H42" s="12"/>
      <c r="I42" s="14">
        <v>0.43213200000000002</v>
      </c>
      <c r="J42" s="14">
        <v>9.4337000000000004E-2</v>
      </c>
      <c r="K42" s="14">
        <f t="shared" si="3"/>
        <v>4.5807265441979288</v>
      </c>
      <c r="L42" s="14">
        <f t="shared" si="4"/>
        <v>4.6336338326291582E-6</v>
      </c>
      <c r="M42" s="12" t="str">
        <f t="shared" si="5"/>
        <v>Type-II</v>
      </c>
      <c r="N42" s="12"/>
      <c r="O42" s="12" t="s">
        <v>65</v>
      </c>
      <c r="P42" s="12"/>
    </row>
    <row r="43" spans="1:16" x14ac:dyDescent="0.25">
      <c r="A43" s="13" t="s">
        <v>5</v>
      </c>
      <c r="B43" s="13" t="s">
        <v>87</v>
      </c>
      <c r="C43" s="14">
        <v>1.173033</v>
      </c>
      <c r="D43" s="14">
        <v>0.205372</v>
      </c>
      <c r="E43" s="14">
        <f t="shared" si="1"/>
        <v>5.7117474631400578</v>
      </c>
      <c r="F43" s="14">
        <f t="shared" si="2"/>
        <v>1.1182194281644797E-8</v>
      </c>
      <c r="G43" s="12" t="str">
        <f t="shared" si="0"/>
        <v>Type-I</v>
      </c>
      <c r="H43" s="12"/>
      <c r="I43" s="14">
        <v>0.51972099999999999</v>
      </c>
      <c r="J43" s="14">
        <v>8.2855999999999999E-2</v>
      </c>
      <c r="K43" s="14">
        <f t="shared" si="3"/>
        <v>6.2725813459495994</v>
      </c>
      <c r="L43" s="14">
        <f t="shared" si="4"/>
        <v>3.551108296306893E-10</v>
      </c>
      <c r="M43" s="12" t="str">
        <f t="shared" si="5"/>
        <v>Type-II</v>
      </c>
      <c r="N43" s="12"/>
      <c r="O43" s="12" t="s">
        <v>65</v>
      </c>
      <c r="P43" s="12"/>
    </row>
    <row r="44" spans="1:16" x14ac:dyDescent="0.25">
      <c r="A44" s="13" t="s">
        <v>5</v>
      </c>
      <c r="B44" s="13" t="s">
        <v>74</v>
      </c>
      <c r="C44" s="12" t="s">
        <v>260</v>
      </c>
      <c r="D44" s="12" t="s">
        <v>260</v>
      </c>
      <c r="E44" s="12" t="s">
        <v>260</v>
      </c>
      <c r="F44" s="12" t="s">
        <v>260</v>
      </c>
      <c r="G44" s="12" t="str">
        <f t="shared" si="0"/>
        <v>None</v>
      </c>
      <c r="H44" s="12"/>
      <c r="I44" s="12" t="s">
        <v>260</v>
      </c>
      <c r="J44" s="12" t="s">
        <v>260</v>
      </c>
      <c r="K44" s="12" t="s">
        <v>260</v>
      </c>
      <c r="L44" s="12" t="s">
        <v>260</v>
      </c>
      <c r="M44" s="12" t="str">
        <f t="shared" si="5"/>
        <v>None</v>
      </c>
      <c r="N44" s="12"/>
      <c r="O44" s="12" t="s">
        <v>64</v>
      </c>
      <c r="P44" s="12"/>
    </row>
    <row r="45" spans="1:16" x14ac:dyDescent="0.25">
      <c r="A45" s="13" t="s">
        <v>5</v>
      </c>
      <c r="B45" s="13" t="s">
        <v>86</v>
      </c>
      <c r="C45" s="14">
        <v>0.87315799999999999</v>
      </c>
      <c r="D45" s="14">
        <v>0.51103100000000001</v>
      </c>
      <c r="E45" s="14">
        <f t="shared" si="1"/>
        <v>1.7086204163739578</v>
      </c>
      <c r="F45" s="14">
        <f t="shared" si="2"/>
        <v>8.7521284330509541E-2</v>
      </c>
      <c r="G45" s="12" t="str">
        <f t="shared" si="0"/>
        <v>None</v>
      </c>
      <c r="H45" s="12"/>
      <c r="I45" s="14">
        <v>0.35373100000000002</v>
      </c>
      <c r="J45" s="14">
        <v>0.103446</v>
      </c>
      <c r="K45" s="14">
        <f t="shared" si="3"/>
        <v>3.4194748951143596</v>
      </c>
      <c r="L45" s="14">
        <f t="shared" si="4"/>
        <v>6.2742121721015565E-4</v>
      </c>
      <c r="M45" s="12" t="str">
        <f t="shared" si="5"/>
        <v>Type-II</v>
      </c>
      <c r="N45" s="12"/>
      <c r="O45" s="12" t="s">
        <v>250</v>
      </c>
      <c r="P45" s="12"/>
    </row>
    <row r="46" spans="1:16" x14ac:dyDescent="0.25">
      <c r="A46" s="13" t="s">
        <v>5</v>
      </c>
      <c r="B46" s="13" t="s">
        <v>81</v>
      </c>
      <c r="C46" s="14">
        <v>0.84468299999999996</v>
      </c>
      <c r="D46" s="14">
        <v>0.231104</v>
      </c>
      <c r="E46" s="14">
        <f t="shared" si="1"/>
        <v>3.6549908266408195</v>
      </c>
      <c r="F46" s="14">
        <f t="shared" si="2"/>
        <v>2.5719117396239E-4</v>
      </c>
      <c r="G46" s="12" t="str">
        <f t="shared" si="0"/>
        <v>Type-I</v>
      </c>
      <c r="H46" s="12"/>
      <c r="I46" s="14">
        <v>0.425709</v>
      </c>
      <c r="J46" s="14">
        <v>9.9074999999999996E-2</v>
      </c>
      <c r="K46" s="14">
        <f t="shared" si="3"/>
        <v>4.2968357305071914</v>
      </c>
      <c r="L46" s="14">
        <f t="shared" si="4"/>
        <v>1.7325348677710295E-5</v>
      </c>
      <c r="M46" s="12" t="str">
        <f t="shared" si="5"/>
        <v>Type-II</v>
      </c>
      <c r="N46" s="12"/>
      <c r="O46" s="12" t="s">
        <v>65</v>
      </c>
      <c r="P46" s="12"/>
    </row>
    <row r="47" spans="1:16" x14ac:dyDescent="0.25">
      <c r="A47" s="13" t="s">
        <v>5</v>
      </c>
      <c r="B47" s="13" t="s">
        <v>79</v>
      </c>
      <c r="C47" s="14">
        <v>0.31044500000000003</v>
      </c>
      <c r="D47" s="14">
        <v>0.25698700000000002</v>
      </c>
      <c r="E47" s="14">
        <f t="shared" si="1"/>
        <v>1.2080183044278505</v>
      </c>
      <c r="F47" s="14">
        <f t="shared" si="2"/>
        <v>0.22704022163999982</v>
      </c>
      <c r="G47" s="12" t="str">
        <f t="shared" si="0"/>
        <v>None</v>
      </c>
      <c r="H47" s="12"/>
      <c r="I47" s="14">
        <v>0.38808799999999999</v>
      </c>
      <c r="J47" s="14">
        <v>9.7946000000000005E-2</v>
      </c>
      <c r="K47" s="14">
        <f t="shared" si="3"/>
        <v>3.9622649214873498</v>
      </c>
      <c r="L47" s="14">
        <f t="shared" si="4"/>
        <v>7.4242093827114886E-5</v>
      </c>
      <c r="M47" s="12" t="str">
        <f t="shared" si="5"/>
        <v>Type-II</v>
      </c>
      <c r="N47" s="12"/>
      <c r="O47" s="12" t="s">
        <v>250</v>
      </c>
      <c r="P47" s="12"/>
    </row>
    <row r="48" spans="1:16" x14ac:dyDescent="0.25">
      <c r="A48" s="13" t="s">
        <v>5</v>
      </c>
      <c r="B48" s="13" t="s">
        <v>73</v>
      </c>
      <c r="C48" s="12" t="s">
        <v>260</v>
      </c>
      <c r="D48" s="12" t="s">
        <v>260</v>
      </c>
      <c r="E48" s="12" t="s">
        <v>260</v>
      </c>
      <c r="F48" s="12" t="s">
        <v>260</v>
      </c>
      <c r="G48" s="12" t="str">
        <f t="shared" si="0"/>
        <v>None</v>
      </c>
      <c r="H48" s="12"/>
      <c r="I48" s="12" t="s">
        <v>260</v>
      </c>
      <c r="J48" s="12" t="s">
        <v>260</v>
      </c>
      <c r="K48" s="12" t="s">
        <v>260</v>
      </c>
      <c r="L48" s="12" t="s">
        <v>260</v>
      </c>
      <c r="M48" s="12" t="str">
        <f t="shared" si="5"/>
        <v>None</v>
      </c>
      <c r="N48" s="12"/>
      <c r="O48" s="12" t="s">
        <v>64</v>
      </c>
      <c r="P48" s="12"/>
    </row>
    <row r="49" spans="1:16" x14ac:dyDescent="0.25">
      <c r="A49" s="13" t="s">
        <v>5</v>
      </c>
      <c r="B49" s="13" t="s">
        <v>84</v>
      </c>
      <c r="C49" s="14">
        <v>0.56614900000000001</v>
      </c>
      <c r="D49" s="14">
        <v>0.23016800000000001</v>
      </c>
      <c r="E49" s="14">
        <f t="shared" si="1"/>
        <v>2.4597207257307705</v>
      </c>
      <c r="F49" s="14">
        <f t="shared" si="2"/>
        <v>1.3904516711839454E-2</v>
      </c>
      <c r="G49" s="12" t="str">
        <f t="shared" si="0"/>
        <v>Type-I</v>
      </c>
      <c r="H49" s="12"/>
      <c r="I49" s="14">
        <v>0.4501</v>
      </c>
      <c r="J49" s="14">
        <v>9.4867000000000007E-2</v>
      </c>
      <c r="K49" s="14">
        <f t="shared" si="3"/>
        <v>4.7445370887663776</v>
      </c>
      <c r="L49" s="14">
        <f t="shared" si="4"/>
        <v>2.0898368808808243E-6</v>
      </c>
      <c r="M49" s="12" t="str">
        <f t="shared" si="5"/>
        <v>Type-II</v>
      </c>
      <c r="N49" s="12"/>
      <c r="O49" s="12" t="s">
        <v>65</v>
      </c>
      <c r="P49" s="12"/>
    </row>
    <row r="50" spans="1:16" x14ac:dyDescent="0.25">
      <c r="A50" s="13" t="s">
        <v>5</v>
      </c>
      <c r="B50" s="13" t="s">
        <v>76</v>
      </c>
      <c r="C50" s="14">
        <v>1.333882</v>
      </c>
      <c r="D50" s="14">
        <v>0.287692</v>
      </c>
      <c r="E50" s="14">
        <f t="shared" si="1"/>
        <v>4.6364931941103684</v>
      </c>
      <c r="F50" s="14">
        <f t="shared" si="2"/>
        <v>3.5436985763581674E-6</v>
      </c>
      <c r="G50" s="12" t="str">
        <f t="shared" si="0"/>
        <v>Type-I</v>
      </c>
      <c r="H50" s="12"/>
      <c r="I50" s="14">
        <v>0.45825399999999999</v>
      </c>
      <c r="J50" s="14">
        <v>8.9996999999999994E-2</v>
      </c>
      <c r="K50" s="14">
        <f t="shared" si="3"/>
        <v>5.0918808404724603</v>
      </c>
      <c r="L50" s="14">
        <f t="shared" si="4"/>
        <v>3.5452889934894927E-7</v>
      </c>
      <c r="M50" s="12" t="str">
        <f t="shared" si="5"/>
        <v>Type-II</v>
      </c>
      <c r="N50" s="12"/>
      <c r="O50" s="12" t="s">
        <v>65</v>
      </c>
      <c r="P50" s="12"/>
    </row>
    <row r="51" spans="1:16" x14ac:dyDescent="0.25">
      <c r="A51" s="13" t="s">
        <v>5</v>
      </c>
      <c r="B51" s="13" t="s">
        <v>77</v>
      </c>
      <c r="C51" s="14">
        <v>0.10774</v>
      </c>
      <c r="D51" s="14">
        <v>0.26592399999999999</v>
      </c>
      <c r="E51" s="14">
        <f t="shared" si="1"/>
        <v>0.4051533520855583</v>
      </c>
      <c r="F51" s="14">
        <f t="shared" si="2"/>
        <v>0.68536479154133434</v>
      </c>
      <c r="G51" s="12" t="str">
        <f t="shared" si="0"/>
        <v>None</v>
      </c>
      <c r="H51" s="12"/>
      <c r="I51" s="14">
        <v>0.46637200000000001</v>
      </c>
      <c r="J51" s="14">
        <v>0.10360999999999999</v>
      </c>
      <c r="K51" s="14">
        <f t="shared" si="3"/>
        <v>4.5012257504101925</v>
      </c>
      <c r="L51" s="14">
        <f t="shared" si="4"/>
        <v>6.7562699739287524E-6</v>
      </c>
      <c r="M51" s="12" t="str">
        <f t="shared" si="5"/>
        <v>Type-II</v>
      </c>
      <c r="N51" s="12"/>
      <c r="O51" s="12" t="s">
        <v>250</v>
      </c>
      <c r="P51" s="12"/>
    </row>
    <row r="52" spans="1:16" x14ac:dyDescent="0.25">
      <c r="A52" s="13" t="s">
        <v>5</v>
      </c>
      <c r="B52" s="13" t="s">
        <v>83</v>
      </c>
      <c r="C52" s="14">
        <v>-4.7654000000000002E-2</v>
      </c>
      <c r="D52" s="14">
        <v>0.28492000000000001</v>
      </c>
      <c r="E52" s="14">
        <f t="shared" si="1"/>
        <v>-0.16725396602555104</v>
      </c>
      <c r="F52" s="14">
        <f t="shared" si="2"/>
        <v>0.86717022363553964</v>
      </c>
      <c r="G52" s="12" t="str">
        <f t="shared" si="0"/>
        <v>None</v>
      </c>
      <c r="H52" s="12"/>
      <c r="I52" s="14">
        <v>0.35835</v>
      </c>
      <c r="J52" s="14">
        <v>0.115038</v>
      </c>
      <c r="K52" s="14">
        <f t="shared" si="3"/>
        <v>3.1150576331299225</v>
      </c>
      <c r="L52" s="14">
        <f t="shared" si="4"/>
        <v>1.8390897262443584E-3</v>
      </c>
      <c r="M52" s="12" t="str">
        <f t="shared" si="5"/>
        <v>Type-II</v>
      </c>
      <c r="N52" s="12"/>
      <c r="O52" s="12" t="s">
        <v>250</v>
      </c>
      <c r="P52" s="12"/>
    </row>
    <row r="53" spans="1:16" x14ac:dyDescent="0.25">
      <c r="A53" s="13" t="s">
        <v>5</v>
      </c>
      <c r="B53" s="13" t="s">
        <v>85</v>
      </c>
      <c r="C53" s="14">
        <v>0.847051</v>
      </c>
      <c r="D53" s="14">
        <v>0.32341700000000001</v>
      </c>
      <c r="E53" s="14">
        <f t="shared" si="1"/>
        <v>2.619067643321161</v>
      </c>
      <c r="F53" s="14">
        <f t="shared" si="2"/>
        <v>8.8170461987344684E-3</v>
      </c>
      <c r="G53" s="12" t="str">
        <f t="shared" si="0"/>
        <v>Type-I</v>
      </c>
      <c r="H53" s="12"/>
      <c r="I53" s="14">
        <v>0.368566</v>
      </c>
      <c r="J53" s="14">
        <v>0.108933</v>
      </c>
      <c r="K53" s="14">
        <f t="shared" si="3"/>
        <v>3.3834191659093205</v>
      </c>
      <c r="L53" s="14">
        <f t="shared" si="4"/>
        <v>7.1589278089434494E-4</v>
      </c>
      <c r="M53" s="12" t="str">
        <f t="shared" si="5"/>
        <v>Type-II</v>
      </c>
      <c r="N53" s="12"/>
      <c r="O53" s="12" t="s">
        <v>65</v>
      </c>
      <c r="P53" s="12"/>
    </row>
    <row r="54" spans="1:16" x14ac:dyDescent="0.25">
      <c r="A54" s="13" t="s">
        <v>5</v>
      </c>
      <c r="B54" s="13" t="s">
        <v>80</v>
      </c>
      <c r="C54" s="14">
        <v>0.873691</v>
      </c>
      <c r="D54" s="14">
        <v>0.23472799999999999</v>
      </c>
      <c r="E54" s="14">
        <f t="shared" si="1"/>
        <v>3.7221422241914048</v>
      </c>
      <c r="F54" s="14">
        <f t="shared" si="2"/>
        <v>1.9753969718605546E-4</v>
      </c>
      <c r="G54" s="12" t="str">
        <f t="shared" si="0"/>
        <v>Type-I</v>
      </c>
      <c r="H54" s="12"/>
      <c r="I54" s="14">
        <v>0.47465800000000002</v>
      </c>
      <c r="J54" s="14">
        <v>9.4185000000000005E-2</v>
      </c>
      <c r="K54" s="14">
        <f t="shared" si="3"/>
        <v>5.0396347613738914</v>
      </c>
      <c r="L54" s="14">
        <f t="shared" si="4"/>
        <v>4.6642110707040274E-7</v>
      </c>
      <c r="M54" s="12" t="str">
        <f t="shared" si="5"/>
        <v>Type-II</v>
      </c>
      <c r="N54" s="12"/>
      <c r="O54" s="12" t="s">
        <v>65</v>
      </c>
      <c r="P54" s="12"/>
    </row>
    <row r="55" spans="1:16" x14ac:dyDescent="0.25">
      <c r="A55" s="13" t="s">
        <v>88</v>
      </c>
      <c r="B55" s="13" t="s">
        <v>81</v>
      </c>
      <c r="C55" s="14">
        <v>0.51412599999999997</v>
      </c>
      <c r="D55" s="14">
        <v>0.19833200000000001</v>
      </c>
      <c r="E55" s="14">
        <f t="shared" si="1"/>
        <v>2.5922493596595606</v>
      </c>
      <c r="F55" s="14">
        <f t="shared" si="2"/>
        <v>9.5350631494743876E-3</v>
      </c>
      <c r="G55" s="12" t="str">
        <f t="shared" si="0"/>
        <v>Type-I</v>
      </c>
      <c r="H55" s="12"/>
      <c r="I55" s="14">
        <v>0.51545399999999997</v>
      </c>
      <c r="J55" s="14">
        <v>8.6871000000000004E-2</v>
      </c>
      <c r="K55" s="14">
        <f t="shared" si="3"/>
        <v>5.9335566529681936</v>
      </c>
      <c r="L55" s="14">
        <f t="shared" si="4"/>
        <v>2.9644164900588521E-9</v>
      </c>
      <c r="M55" s="12" t="str">
        <f t="shared" si="5"/>
        <v>Type-II</v>
      </c>
      <c r="N55" s="12"/>
      <c r="O55" s="12" t="s">
        <v>65</v>
      </c>
      <c r="P55" s="12"/>
    </row>
    <row r="56" spans="1:16" x14ac:dyDescent="0.25">
      <c r="A56" s="13" t="s">
        <v>88</v>
      </c>
      <c r="B56" s="13" t="s">
        <v>86</v>
      </c>
      <c r="C56" s="14">
        <v>0.57674400000000003</v>
      </c>
      <c r="D56" s="14">
        <v>0.47306500000000001</v>
      </c>
      <c r="E56" s="14">
        <f t="shared" si="1"/>
        <v>1.2191643854438607</v>
      </c>
      <c r="F56" s="14">
        <f t="shared" si="2"/>
        <v>0.22278180642306777</v>
      </c>
      <c r="G56" s="12" t="str">
        <f t="shared" si="0"/>
        <v>None</v>
      </c>
      <c r="H56" s="12"/>
      <c r="I56" s="14">
        <v>0.51861100000000004</v>
      </c>
      <c r="J56" s="14">
        <v>8.3046999999999996E-2</v>
      </c>
      <c r="K56" s="14">
        <f t="shared" si="3"/>
        <v>6.2447890953315603</v>
      </c>
      <c r="L56" s="14">
        <f t="shared" si="4"/>
        <v>4.2437231506653461E-10</v>
      </c>
      <c r="M56" s="12" t="str">
        <f t="shared" si="5"/>
        <v>Type-II</v>
      </c>
      <c r="N56" s="12"/>
      <c r="O56" s="12" t="s">
        <v>250</v>
      </c>
      <c r="P56" s="12"/>
    </row>
    <row r="57" spans="1:16" x14ac:dyDescent="0.25">
      <c r="A57" s="13" t="s">
        <v>88</v>
      </c>
      <c r="B57" s="13" t="s">
        <v>76</v>
      </c>
      <c r="C57" s="14">
        <v>1.0981300000000001</v>
      </c>
      <c r="D57" s="14">
        <v>0.27600599999999997</v>
      </c>
      <c r="E57" s="14">
        <f t="shared" si="1"/>
        <v>3.9786453917668463</v>
      </c>
      <c r="F57" s="14">
        <f t="shared" si="2"/>
        <v>6.9309022906471895E-5</v>
      </c>
      <c r="G57" s="12" t="str">
        <f t="shared" si="0"/>
        <v>Type-I</v>
      </c>
      <c r="H57" s="12"/>
      <c r="I57" s="14">
        <v>0.56206400000000001</v>
      </c>
      <c r="J57" s="14">
        <v>7.8515000000000001E-2</v>
      </c>
      <c r="K57" s="14">
        <f t="shared" si="3"/>
        <v>7.1586830541934665</v>
      </c>
      <c r="L57" s="14">
        <f t="shared" si="4"/>
        <v>8.1445961086501484E-13</v>
      </c>
      <c r="M57" s="12" t="str">
        <f t="shared" si="5"/>
        <v>Type-II</v>
      </c>
      <c r="N57" s="12"/>
      <c r="O57" s="12" t="s">
        <v>65</v>
      </c>
      <c r="P57" s="12"/>
    </row>
    <row r="58" spans="1:16" x14ac:dyDescent="0.25">
      <c r="A58" s="13" t="s">
        <v>88</v>
      </c>
      <c r="B58" s="13" t="s">
        <v>79</v>
      </c>
      <c r="C58" s="14">
        <v>0.79620500000000005</v>
      </c>
      <c r="D58" s="14">
        <v>0.26747599999999999</v>
      </c>
      <c r="E58" s="14">
        <f t="shared" si="1"/>
        <v>2.9767343612137167</v>
      </c>
      <c r="F58" s="14">
        <f t="shared" si="2"/>
        <v>2.9133631725422049E-3</v>
      </c>
      <c r="G58" s="12" t="str">
        <f t="shared" si="0"/>
        <v>Type-I</v>
      </c>
      <c r="H58" s="12"/>
      <c r="I58" s="14">
        <v>0.457486</v>
      </c>
      <c r="J58" s="14">
        <v>8.0728999999999995E-2</v>
      </c>
      <c r="K58" s="14">
        <f t="shared" si="3"/>
        <v>5.6669350543175323</v>
      </c>
      <c r="L58" s="14">
        <f t="shared" si="4"/>
        <v>1.4537441250794814E-8</v>
      </c>
      <c r="M58" s="12" t="str">
        <f t="shared" si="5"/>
        <v>Type-II</v>
      </c>
      <c r="N58" s="12"/>
      <c r="O58" s="12" t="s">
        <v>65</v>
      </c>
      <c r="P58" s="12"/>
    </row>
    <row r="59" spans="1:16" x14ac:dyDescent="0.25">
      <c r="A59" s="13" t="s">
        <v>88</v>
      </c>
      <c r="B59" s="13" t="s">
        <v>85</v>
      </c>
      <c r="C59" s="14">
        <v>0.25488699999999997</v>
      </c>
      <c r="D59" s="14">
        <v>0.27039600000000003</v>
      </c>
      <c r="E59" s="14">
        <f t="shared" si="1"/>
        <v>0.94264338229855449</v>
      </c>
      <c r="F59" s="14">
        <f t="shared" si="2"/>
        <v>0.34586334205977343</v>
      </c>
      <c r="G59" s="12" t="str">
        <f t="shared" si="0"/>
        <v>None</v>
      </c>
      <c r="H59" s="12"/>
      <c r="I59" s="14">
        <v>0.47151399999999999</v>
      </c>
      <c r="J59" s="14">
        <v>9.4749E-2</v>
      </c>
      <c r="K59" s="14">
        <f t="shared" si="3"/>
        <v>4.9764535773464624</v>
      </c>
      <c r="L59" s="14">
        <f t="shared" si="4"/>
        <v>6.4759798390490175E-7</v>
      </c>
      <c r="M59" s="12" t="str">
        <f t="shared" si="5"/>
        <v>Type-II</v>
      </c>
      <c r="N59" s="12"/>
      <c r="O59" s="12" t="s">
        <v>250</v>
      </c>
      <c r="P59" s="12"/>
    </row>
    <row r="60" spans="1:16" x14ac:dyDescent="0.25">
      <c r="A60" s="13" t="s">
        <v>88</v>
      </c>
      <c r="B60" s="13" t="s">
        <v>83</v>
      </c>
      <c r="C60" s="14">
        <v>0.34036</v>
      </c>
      <c r="D60" s="14">
        <v>0.29834100000000002</v>
      </c>
      <c r="E60" s="14">
        <f t="shared" si="1"/>
        <v>1.1408421906476145</v>
      </c>
      <c r="F60" s="14">
        <f t="shared" si="2"/>
        <v>0.25393559980250124</v>
      </c>
      <c r="G60" s="12" t="str">
        <f t="shared" si="0"/>
        <v>None</v>
      </c>
      <c r="H60" s="12"/>
      <c r="I60" s="14">
        <v>0.34931000000000001</v>
      </c>
      <c r="J60" s="14">
        <v>0.108096</v>
      </c>
      <c r="K60" s="14">
        <f t="shared" si="3"/>
        <v>3.231479425695678</v>
      </c>
      <c r="L60" s="14">
        <f t="shared" si="4"/>
        <v>1.2315118935908309E-3</v>
      </c>
      <c r="M60" s="12" t="str">
        <f t="shared" si="5"/>
        <v>Type-II</v>
      </c>
      <c r="N60" s="12"/>
      <c r="O60" s="12" t="s">
        <v>250</v>
      </c>
      <c r="P60" s="12"/>
    </row>
    <row r="61" spans="1:16" x14ac:dyDescent="0.25">
      <c r="A61" s="13" t="s">
        <v>88</v>
      </c>
      <c r="B61" s="13" t="s">
        <v>80</v>
      </c>
      <c r="C61" s="14">
        <v>0.44197700000000001</v>
      </c>
      <c r="D61" s="14">
        <v>0.194934</v>
      </c>
      <c r="E61" s="14">
        <f t="shared" si="1"/>
        <v>2.267316117249941</v>
      </c>
      <c r="F61" s="14">
        <f t="shared" si="2"/>
        <v>2.3370921588928395E-2</v>
      </c>
      <c r="G61" s="12" t="str">
        <f t="shared" si="0"/>
        <v>Type-I</v>
      </c>
      <c r="H61" s="12"/>
      <c r="I61" s="14">
        <v>0.56211599999999995</v>
      </c>
      <c r="J61" s="14">
        <v>8.1656000000000006E-2</v>
      </c>
      <c r="K61" s="14">
        <f t="shared" si="3"/>
        <v>6.8839521896737521</v>
      </c>
      <c r="L61" s="14">
        <f t="shared" si="4"/>
        <v>5.8213434073195458E-12</v>
      </c>
      <c r="M61" s="12" t="str">
        <f t="shared" si="5"/>
        <v>Type-II</v>
      </c>
      <c r="N61" s="12"/>
      <c r="O61" s="12" t="s">
        <v>65</v>
      </c>
      <c r="P61" s="12"/>
    </row>
    <row r="62" spans="1:16" x14ac:dyDescent="0.25">
      <c r="A62" s="13" t="s">
        <v>88</v>
      </c>
      <c r="B62" s="13" t="s">
        <v>87</v>
      </c>
      <c r="C62" s="14">
        <v>0.55020400000000003</v>
      </c>
      <c r="D62" s="14">
        <v>0.17571800000000001</v>
      </c>
      <c r="E62" s="14">
        <f t="shared" si="1"/>
        <v>3.131176088960721</v>
      </c>
      <c r="F62" s="14">
        <f t="shared" si="2"/>
        <v>1.741077310498218E-3</v>
      </c>
      <c r="G62" s="12" t="str">
        <f t="shared" si="0"/>
        <v>Type-I</v>
      </c>
      <c r="H62" s="12"/>
      <c r="I62" s="14">
        <v>9.8811999999999997E-2</v>
      </c>
      <c r="J62" s="14">
        <v>6.6214999999999996E-2</v>
      </c>
      <c r="K62" s="14">
        <f t="shared" si="3"/>
        <v>1.4922902665559163</v>
      </c>
      <c r="L62" s="14">
        <f t="shared" si="4"/>
        <v>0.13562306728980023</v>
      </c>
      <c r="M62" s="12" t="str">
        <f t="shared" si="5"/>
        <v>None</v>
      </c>
      <c r="N62" s="12"/>
      <c r="O62" s="12" t="s">
        <v>249</v>
      </c>
      <c r="P62" s="12"/>
    </row>
    <row r="63" spans="1:16" x14ac:dyDescent="0.25">
      <c r="A63" s="13" t="s">
        <v>89</v>
      </c>
      <c r="B63" s="13" t="s">
        <v>76</v>
      </c>
      <c r="C63" s="14">
        <v>1.2834460000000001</v>
      </c>
      <c r="D63" s="14">
        <v>0.53521099999999999</v>
      </c>
      <c r="E63" s="14">
        <f t="shared" si="1"/>
        <v>2.3980187253251524</v>
      </c>
      <c r="F63" s="14">
        <f t="shared" si="2"/>
        <v>1.6484022537816667E-2</v>
      </c>
      <c r="G63" s="12" t="str">
        <f t="shared" si="0"/>
        <v>Type-I</v>
      </c>
      <c r="H63" s="12"/>
      <c r="I63" s="14">
        <v>0.50304400000000005</v>
      </c>
      <c r="J63" s="14">
        <v>7.9546000000000006E-2</v>
      </c>
      <c r="K63" s="14">
        <f t="shared" si="3"/>
        <v>6.3239383501370279</v>
      </c>
      <c r="L63" s="14">
        <f t="shared" si="4"/>
        <v>2.549795929951415E-10</v>
      </c>
      <c r="M63" s="12" t="str">
        <f t="shared" si="5"/>
        <v>Type-II</v>
      </c>
      <c r="N63" s="12"/>
      <c r="O63" s="12" t="s">
        <v>65</v>
      </c>
      <c r="P63" s="12"/>
    </row>
    <row r="64" spans="1:16" x14ac:dyDescent="0.25">
      <c r="A64" s="13" t="s">
        <v>89</v>
      </c>
      <c r="B64" s="13" t="s">
        <v>81</v>
      </c>
      <c r="C64" s="14">
        <v>1.3455589999999999</v>
      </c>
      <c r="D64" s="14">
        <v>0.42000900000000002</v>
      </c>
      <c r="E64" s="14">
        <f t="shared" si="1"/>
        <v>3.2036432552635774</v>
      </c>
      <c r="F64" s="14">
        <f t="shared" si="2"/>
        <v>1.3570051009363926E-3</v>
      </c>
      <c r="G64" s="12" t="str">
        <f t="shared" si="0"/>
        <v>Type-I</v>
      </c>
      <c r="H64" s="12"/>
      <c r="I64" s="14">
        <v>0.48434199999999999</v>
      </c>
      <c r="J64" s="14">
        <v>9.2449000000000003E-2</v>
      </c>
      <c r="K64" s="14">
        <f t="shared" si="3"/>
        <v>5.2390182695323908</v>
      </c>
      <c r="L64" s="14">
        <f t="shared" si="4"/>
        <v>1.6143305847649003E-7</v>
      </c>
      <c r="M64" s="12" t="str">
        <f t="shared" si="5"/>
        <v>Type-II</v>
      </c>
      <c r="N64" s="12"/>
      <c r="O64" s="12" t="s">
        <v>65</v>
      </c>
      <c r="P64" s="12"/>
    </row>
    <row r="65" spans="1:16" x14ac:dyDescent="0.25">
      <c r="A65" s="13" t="s">
        <v>89</v>
      </c>
      <c r="B65" s="13" t="s">
        <v>80</v>
      </c>
      <c r="C65" s="14">
        <v>4.7009000000000002E-2</v>
      </c>
      <c r="D65" s="14">
        <v>0.39089600000000002</v>
      </c>
      <c r="E65" s="14">
        <f t="shared" si="1"/>
        <v>0.12025960869387253</v>
      </c>
      <c r="F65" s="14">
        <f t="shared" si="2"/>
        <v>0.90427749943154279</v>
      </c>
      <c r="G65" s="12" t="str">
        <f t="shared" si="0"/>
        <v>None</v>
      </c>
      <c r="H65" s="12"/>
      <c r="I65" s="14">
        <v>0.60684499999999997</v>
      </c>
      <c r="J65" s="14">
        <v>7.6335E-2</v>
      </c>
      <c r="K65" s="14">
        <f t="shared" si="3"/>
        <v>7.9497609222506052</v>
      </c>
      <c r="L65" s="14">
        <f t="shared" si="4"/>
        <v>1.7763568394002505E-15</v>
      </c>
      <c r="M65" s="12" t="str">
        <f t="shared" si="5"/>
        <v>Type-II</v>
      </c>
      <c r="N65" s="12"/>
      <c r="O65" s="12" t="s">
        <v>250</v>
      </c>
      <c r="P65" s="12"/>
    </row>
    <row r="66" spans="1:16" x14ac:dyDescent="0.25">
      <c r="A66" s="13" t="s">
        <v>89</v>
      </c>
      <c r="B66" s="13" t="s">
        <v>86</v>
      </c>
      <c r="C66" s="14">
        <v>8.5151000000000004E-2</v>
      </c>
      <c r="D66" s="14">
        <v>0.91675300000000004</v>
      </c>
      <c r="E66" s="14">
        <f t="shared" si="1"/>
        <v>9.2883252086439855E-2</v>
      </c>
      <c r="F66" s="14">
        <f t="shared" si="2"/>
        <v>0.92599631112139091</v>
      </c>
      <c r="G66" s="12" t="str">
        <f t="shared" si="0"/>
        <v>None</v>
      </c>
      <c r="H66" s="12"/>
      <c r="I66" s="14">
        <v>0.47708400000000001</v>
      </c>
      <c r="J66" s="14">
        <v>8.6869000000000002E-2</v>
      </c>
      <c r="K66" s="14">
        <f t="shared" si="3"/>
        <v>5.491993691650646</v>
      </c>
      <c r="L66" s="14">
        <f t="shared" si="4"/>
        <v>3.9742159119171561E-8</v>
      </c>
      <c r="M66" s="12" t="str">
        <f t="shared" si="5"/>
        <v>Type-II</v>
      </c>
      <c r="N66" s="12"/>
      <c r="O66" s="12" t="s">
        <v>250</v>
      </c>
      <c r="P66" s="12"/>
    </row>
    <row r="67" spans="1:16" x14ac:dyDescent="0.25">
      <c r="A67" s="13" t="s">
        <v>89</v>
      </c>
      <c r="B67" s="13" t="s">
        <v>79</v>
      </c>
      <c r="C67" s="14">
        <v>-0.189942</v>
      </c>
      <c r="D67" s="14">
        <v>0.47498800000000002</v>
      </c>
      <c r="E67" s="14">
        <f t="shared" si="1"/>
        <v>-0.39988799717045481</v>
      </c>
      <c r="F67" s="14">
        <f t="shared" si="2"/>
        <v>0.68923901322263426</v>
      </c>
      <c r="G67" s="12" t="str">
        <f t="shared" si="0"/>
        <v>None</v>
      </c>
      <c r="H67" s="12"/>
      <c r="I67" s="14">
        <v>0.391961</v>
      </c>
      <c r="J67" s="14">
        <v>7.8400999999999998E-2</v>
      </c>
      <c r="K67" s="14">
        <f t="shared" si="3"/>
        <v>4.9994387826685882</v>
      </c>
      <c r="L67" s="14">
        <f t="shared" si="4"/>
        <v>5.7497423266994474E-7</v>
      </c>
      <c r="M67" s="12" t="str">
        <f t="shared" si="5"/>
        <v>Type-II</v>
      </c>
      <c r="N67" s="12"/>
      <c r="O67" s="12" t="s">
        <v>250</v>
      </c>
      <c r="P67" s="12"/>
    </row>
    <row r="68" spans="1:16" x14ac:dyDescent="0.25">
      <c r="A68" s="13" t="s">
        <v>89</v>
      </c>
      <c r="B68" s="13" t="s">
        <v>83</v>
      </c>
      <c r="C68" s="14">
        <v>0.38638899999999998</v>
      </c>
      <c r="D68" s="14">
        <v>0.618224</v>
      </c>
      <c r="E68" s="14">
        <f t="shared" si="1"/>
        <v>0.62499838246331429</v>
      </c>
      <c r="F68" s="14">
        <f t="shared" si="2"/>
        <v>0.53197211972274872</v>
      </c>
      <c r="G68" s="12" t="str">
        <f t="shared" si="0"/>
        <v>None</v>
      </c>
      <c r="H68" s="12"/>
      <c r="I68" s="14">
        <v>0.162327</v>
      </c>
      <c r="J68" s="14">
        <v>0.12925600000000001</v>
      </c>
      <c r="K68" s="14">
        <f t="shared" si="3"/>
        <v>1.255856594664851</v>
      </c>
      <c r="L68" s="14">
        <f t="shared" si="4"/>
        <v>0.20916796811538596</v>
      </c>
      <c r="M68" s="12" t="str">
        <f t="shared" si="5"/>
        <v>None</v>
      </c>
      <c r="N68" s="12"/>
      <c r="O68" s="12" t="s">
        <v>279</v>
      </c>
      <c r="P68" s="12"/>
    </row>
    <row r="69" spans="1:16" x14ac:dyDescent="0.25">
      <c r="A69" s="13" t="s">
        <v>89</v>
      </c>
      <c r="B69" s="13" t="s">
        <v>85</v>
      </c>
      <c r="C69" s="14">
        <v>4.1937000000000002E-2</v>
      </c>
      <c r="D69" s="14">
        <v>0.56346399999999996</v>
      </c>
      <c r="E69" s="14">
        <f t="shared" si="1"/>
        <v>7.4427115130691585E-2</v>
      </c>
      <c r="F69" s="14">
        <f t="shared" si="2"/>
        <v>0.94067053387773125</v>
      </c>
      <c r="G69" s="12" t="str">
        <f t="shared" si="0"/>
        <v>None</v>
      </c>
      <c r="H69" s="12"/>
      <c r="I69" s="14">
        <v>0.34573300000000001</v>
      </c>
      <c r="J69" s="14">
        <v>0.104726</v>
      </c>
      <c r="K69" s="14">
        <f t="shared" si="3"/>
        <v>3.3013100853656208</v>
      </c>
      <c r="L69" s="14">
        <f t="shared" si="4"/>
        <v>9.6234460369637453E-4</v>
      </c>
      <c r="M69" s="12" t="str">
        <f t="shared" si="5"/>
        <v>Type-II</v>
      </c>
      <c r="N69" s="12"/>
      <c r="O69" s="12" t="s">
        <v>250</v>
      </c>
      <c r="P69" s="12"/>
    </row>
    <row r="70" spans="1:16" x14ac:dyDescent="0.25">
      <c r="A70" s="13" t="s">
        <v>89</v>
      </c>
      <c r="B70" s="13" t="s">
        <v>87</v>
      </c>
      <c r="C70" s="14">
        <v>-0.72075599999999995</v>
      </c>
      <c r="D70" s="14">
        <v>0.23261699999999999</v>
      </c>
      <c r="E70" s="14">
        <f t="shared" si="1"/>
        <v>-3.0984665781090803</v>
      </c>
      <c r="F70" s="14">
        <f t="shared" si="2"/>
        <v>1.9452490967619696E-3</v>
      </c>
      <c r="G70" s="12" t="str">
        <f t="shared" si="0"/>
        <v>None</v>
      </c>
      <c r="H70" s="12"/>
      <c r="I70" s="14">
        <v>7.5843999999999995E-2</v>
      </c>
      <c r="J70" s="14">
        <v>5.4040999999999999E-2</v>
      </c>
      <c r="K70" s="14">
        <f t="shared" si="3"/>
        <v>1.4034529338835329</v>
      </c>
      <c r="L70" s="14">
        <f t="shared" si="4"/>
        <v>0.16048181764259195</v>
      </c>
      <c r="M70" s="12" t="str">
        <f t="shared" si="5"/>
        <v>None</v>
      </c>
      <c r="N70" s="12"/>
      <c r="O70" s="12" t="s">
        <v>279</v>
      </c>
      <c r="P70" s="12"/>
    </row>
    <row r="71" spans="1:16" x14ac:dyDescent="0.25">
      <c r="A71" s="13" t="s">
        <v>0</v>
      </c>
      <c r="B71" s="13" t="s">
        <v>86</v>
      </c>
      <c r="C71" s="14">
        <v>1.197222</v>
      </c>
      <c r="D71" s="14">
        <v>0.40650199999999997</v>
      </c>
      <c r="E71" s="14">
        <f t="shared" si="1"/>
        <v>2.9451810815198942</v>
      </c>
      <c r="F71" s="14">
        <f t="shared" si="2"/>
        <v>3.2276570066731569E-3</v>
      </c>
      <c r="G71" s="12" t="str">
        <f t="shared" ref="G71:G134" si="6">IF(AND(E71&gt;0,F71&lt;0.05),"Type-I","None")</f>
        <v>Type-I</v>
      </c>
      <c r="H71" s="12"/>
      <c r="I71" s="14">
        <v>0.52427999999999997</v>
      </c>
      <c r="J71" s="14">
        <v>7.3404999999999998E-2</v>
      </c>
      <c r="K71" s="14">
        <f t="shared" si="3"/>
        <v>7.1422927593488179</v>
      </c>
      <c r="L71" s="14">
        <f t="shared" si="4"/>
        <v>9.1793239676007943E-13</v>
      </c>
      <c r="M71" s="12" t="str">
        <f t="shared" si="5"/>
        <v>Type-II</v>
      </c>
      <c r="N71" s="12"/>
      <c r="O71" s="12" t="s">
        <v>65</v>
      </c>
      <c r="P71" s="12"/>
    </row>
    <row r="72" spans="1:16" x14ac:dyDescent="0.25">
      <c r="A72" s="13" t="s">
        <v>0</v>
      </c>
      <c r="B72" s="13" t="s">
        <v>74</v>
      </c>
      <c r="C72" s="12" t="s">
        <v>259</v>
      </c>
      <c r="D72" s="12" t="s">
        <v>259</v>
      </c>
      <c r="E72" s="12" t="s">
        <v>259</v>
      </c>
      <c r="F72" s="12" t="s">
        <v>259</v>
      </c>
      <c r="G72" s="12" t="str">
        <f t="shared" si="6"/>
        <v>None</v>
      </c>
      <c r="H72" s="12"/>
      <c r="I72" s="12" t="s">
        <v>261</v>
      </c>
      <c r="J72" s="12" t="s">
        <v>261</v>
      </c>
      <c r="K72" s="12" t="s">
        <v>261</v>
      </c>
      <c r="L72" s="12" t="s">
        <v>261</v>
      </c>
      <c r="M72" s="12" t="str">
        <f t="shared" ref="M72:M135" si="7">IF(AND(K72&gt;0,L72&lt;0.05),"Type-II","None")</f>
        <v>None</v>
      </c>
      <c r="N72" s="12"/>
      <c r="O72" s="12" t="s">
        <v>64</v>
      </c>
      <c r="P72" s="12"/>
    </row>
    <row r="73" spans="1:16" x14ac:dyDescent="0.25">
      <c r="A73" s="13" t="s">
        <v>0</v>
      </c>
      <c r="B73" s="13" t="s">
        <v>73</v>
      </c>
      <c r="C73" s="12" t="s">
        <v>259</v>
      </c>
      <c r="D73" s="12" t="s">
        <v>259</v>
      </c>
      <c r="E73" s="12" t="s">
        <v>259</v>
      </c>
      <c r="F73" s="12" t="s">
        <v>259</v>
      </c>
      <c r="G73" s="12" t="str">
        <f t="shared" si="6"/>
        <v>None</v>
      </c>
      <c r="H73" s="12"/>
      <c r="I73" s="12" t="s">
        <v>261</v>
      </c>
      <c r="J73" s="12" t="s">
        <v>261</v>
      </c>
      <c r="K73" s="12" t="s">
        <v>261</v>
      </c>
      <c r="L73" s="12" t="s">
        <v>261</v>
      </c>
      <c r="M73" s="12" t="str">
        <f t="shared" si="7"/>
        <v>None</v>
      </c>
      <c r="N73" s="12"/>
      <c r="O73" s="12" t="s">
        <v>64</v>
      </c>
      <c r="P73" s="12"/>
    </row>
    <row r="74" spans="1:16" x14ac:dyDescent="0.25">
      <c r="A74" s="13" t="s">
        <v>0</v>
      </c>
      <c r="B74" s="13" t="s">
        <v>76</v>
      </c>
      <c r="C74" s="14">
        <v>1.0864</v>
      </c>
      <c r="D74" s="14">
        <v>0.23468600000000001</v>
      </c>
      <c r="E74" s="14">
        <f t="shared" ref="E74:E135" si="8">C74/D74</f>
        <v>4.6291640745506761</v>
      </c>
      <c r="F74" s="14">
        <f t="shared" ref="F74:F135" si="9">(1-NORMSDIST(ABS(E74)))*2</f>
        <v>3.6714478854893429E-6</v>
      </c>
      <c r="G74" s="12" t="str">
        <f t="shared" si="6"/>
        <v>Type-I</v>
      </c>
      <c r="H74" s="12"/>
      <c r="I74" s="14">
        <v>0.57548100000000002</v>
      </c>
      <c r="J74" s="14">
        <v>7.0523000000000002E-2</v>
      </c>
      <c r="K74" s="14">
        <f t="shared" ref="K74:K135" si="10">I74/J74</f>
        <v>8.1601888745515652</v>
      </c>
      <c r="L74" s="14">
        <f t="shared" ref="L74:L135" si="11">(1-NORMSDIST(ABS(K74)))*2</f>
        <v>4.4408920985006262E-16</v>
      </c>
      <c r="M74" s="12" t="str">
        <f t="shared" si="7"/>
        <v>Type-II</v>
      </c>
      <c r="N74" s="12"/>
      <c r="O74" s="12" t="s">
        <v>65</v>
      </c>
      <c r="P74" s="12"/>
    </row>
    <row r="75" spans="1:16" x14ac:dyDescent="0.25">
      <c r="A75" s="13" t="s">
        <v>0</v>
      </c>
      <c r="B75" s="13" t="s">
        <v>85</v>
      </c>
      <c r="C75" s="14">
        <v>0.53563499999999997</v>
      </c>
      <c r="D75" s="14">
        <v>0.24348800000000001</v>
      </c>
      <c r="E75" s="14">
        <f t="shared" si="8"/>
        <v>2.1998414706268892</v>
      </c>
      <c r="F75" s="14">
        <f t="shared" si="9"/>
        <v>2.781814451847886E-2</v>
      </c>
      <c r="G75" s="12" t="str">
        <f t="shared" si="6"/>
        <v>Type-I</v>
      </c>
      <c r="H75" s="12"/>
      <c r="I75" s="14">
        <v>0.50600400000000001</v>
      </c>
      <c r="J75" s="14">
        <v>8.2064999999999999E-2</v>
      </c>
      <c r="K75" s="14">
        <f t="shared" si="10"/>
        <v>6.1658928897824898</v>
      </c>
      <c r="L75" s="14">
        <f t="shared" si="11"/>
        <v>7.0086514369904762E-10</v>
      </c>
      <c r="M75" s="12" t="str">
        <f t="shared" si="7"/>
        <v>Type-II</v>
      </c>
      <c r="N75" s="12"/>
      <c r="O75" s="12" t="s">
        <v>65</v>
      </c>
      <c r="P75" s="12"/>
    </row>
    <row r="76" spans="1:16" x14ac:dyDescent="0.25">
      <c r="A76" s="13" t="s">
        <v>0</v>
      </c>
      <c r="B76" s="13" t="s">
        <v>81</v>
      </c>
      <c r="C76" s="14">
        <v>1.1053329999999999</v>
      </c>
      <c r="D76" s="14">
        <v>0.184865</v>
      </c>
      <c r="E76" s="14">
        <f t="shared" si="8"/>
        <v>5.97913612636248</v>
      </c>
      <c r="F76" s="14">
        <f t="shared" si="9"/>
        <v>2.243240482258102E-9</v>
      </c>
      <c r="G76" s="12" t="str">
        <f t="shared" si="6"/>
        <v>Type-I</v>
      </c>
      <c r="H76" s="12"/>
      <c r="I76" s="14">
        <v>0.590808</v>
      </c>
      <c r="J76" s="14">
        <v>7.6305999999999999E-2</v>
      </c>
      <c r="K76" s="14">
        <f t="shared" si="10"/>
        <v>7.7426152596126121</v>
      </c>
      <c r="L76" s="14">
        <f t="shared" si="11"/>
        <v>9.7699626167013776E-15</v>
      </c>
      <c r="M76" s="12" t="str">
        <f t="shared" si="7"/>
        <v>Type-II</v>
      </c>
      <c r="N76" s="12"/>
      <c r="O76" s="12" t="s">
        <v>65</v>
      </c>
      <c r="P76" s="12"/>
    </row>
    <row r="77" spans="1:16" x14ac:dyDescent="0.25">
      <c r="A77" s="13" t="s">
        <v>0</v>
      </c>
      <c r="B77" s="13" t="s">
        <v>79</v>
      </c>
      <c r="C77" s="14">
        <v>1.0810150000000001</v>
      </c>
      <c r="D77" s="14">
        <v>0.22939799999999999</v>
      </c>
      <c r="E77" s="14">
        <f t="shared" si="8"/>
        <v>4.7123994106313054</v>
      </c>
      <c r="F77" s="14">
        <f t="shared" si="9"/>
        <v>2.4481693570166385E-6</v>
      </c>
      <c r="G77" s="12" t="str">
        <f t="shared" si="6"/>
        <v>Type-I</v>
      </c>
      <c r="H77" s="12"/>
      <c r="I77" s="14">
        <v>0.47652099999999997</v>
      </c>
      <c r="J77" s="14">
        <v>7.2497000000000006E-2</v>
      </c>
      <c r="K77" s="14">
        <f t="shared" si="10"/>
        <v>6.5729754334662118</v>
      </c>
      <c r="L77" s="14">
        <f t="shared" si="11"/>
        <v>4.9319659467528254E-11</v>
      </c>
      <c r="M77" s="12" t="str">
        <f t="shared" si="7"/>
        <v>Type-II</v>
      </c>
      <c r="N77" s="12"/>
      <c r="O77" s="12" t="s">
        <v>65</v>
      </c>
      <c r="P77" s="12"/>
    </row>
    <row r="78" spans="1:16" x14ac:dyDescent="0.25">
      <c r="A78" s="13" t="s">
        <v>0</v>
      </c>
      <c r="B78" s="13" t="s">
        <v>83</v>
      </c>
      <c r="C78" s="14">
        <v>0.95625099999999996</v>
      </c>
      <c r="D78" s="14">
        <v>0.27515800000000001</v>
      </c>
      <c r="E78" s="14">
        <f t="shared" si="8"/>
        <v>3.4752796575058689</v>
      </c>
      <c r="F78" s="14">
        <f t="shared" si="9"/>
        <v>5.1032103829840025E-4</v>
      </c>
      <c r="G78" s="12" t="str">
        <f t="shared" si="6"/>
        <v>Type-I</v>
      </c>
      <c r="H78" s="12"/>
      <c r="I78" s="14">
        <v>0.42464600000000002</v>
      </c>
      <c r="J78" s="14">
        <v>9.2094999999999996E-2</v>
      </c>
      <c r="K78" s="14">
        <f t="shared" si="10"/>
        <v>4.6109560779629737</v>
      </c>
      <c r="L78" s="14">
        <f t="shared" si="11"/>
        <v>4.0082122740869863E-6</v>
      </c>
      <c r="M78" s="12" t="str">
        <f t="shared" si="7"/>
        <v>Type-II</v>
      </c>
      <c r="N78" s="12"/>
      <c r="O78" s="12" t="s">
        <v>65</v>
      </c>
      <c r="P78" s="12"/>
    </row>
    <row r="79" spans="1:16" x14ac:dyDescent="0.25">
      <c r="A79" s="13" t="s">
        <v>0</v>
      </c>
      <c r="B79" s="13" t="s">
        <v>77</v>
      </c>
      <c r="C79" s="14">
        <v>1.169999</v>
      </c>
      <c r="D79" s="14">
        <v>0.24824499999999999</v>
      </c>
      <c r="E79" s="14">
        <f t="shared" si="8"/>
        <v>4.7130818344780359</v>
      </c>
      <c r="F79" s="14">
        <f t="shared" si="9"/>
        <v>2.439981491964005E-6</v>
      </c>
      <c r="G79" s="12" t="str">
        <f t="shared" si="6"/>
        <v>Type-I</v>
      </c>
      <c r="H79" s="12"/>
      <c r="I79" s="14">
        <v>0.58657999999999999</v>
      </c>
      <c r="J79" s="14">
        <v>7.7093999999999996E-2</v>
      </c>
      <c r="K79" s="14">
        <f t="shared" si="10"/>
        <v>7.6086336161050152</v>
      </c>
      <c r="L79" s="14">
        <f t="shared" si="11"/>
        <v>2.7755575615628914E-14</v>
      </c>
      <c r="M79" s="12" t="str">
        <f t="shared" si="7"/>
        <v>Type-II</v>
      </c>
      <c r="N79" s="12"/>
      <c r="O79" s="12" t="s">
        <v>65</v>
      </c>
      <c r="P79" s="12"/>
    </row>
    <row r="80" spans="1:16" x14ac:dyDescent="0.25">
      <c r="A80" s="13" t="s">
        <v>0</v>
      </c>
      <c r="B80" s="13" t="s">
        <v>80</v>
      </c>
      <c r="C80" s="14">
        <v>0.50281799999999999</v>
      </c>
      <c r="D80" s="14">
        <v>0.163578</v>
      </c>
      <c r="E80" s="14">
        <f t="shared" si="8"/>
        <v>3.0738730147085791</v>
      </c>
      <c r="F80" s="14">
        <f t="shared" si="9"/>
        <v>2.1129935137911282E-3</v>
      </c>
      <c r="G80" s="12" t="str">
        <f t="shared" si="6"/>
        <v>Type-I</v>
      </c>
      <c r="H80" s="12"/>
      <c r="I80" s="14">
        <v>0.62929599999999997</v>
      </c>
      <c r="J80" s="14">
        <v>7.1975999999999998E-2</v>
      </c>
      <c r="K80" s="14">
        <f t="shared" si="10"/>
        <v>8.7431366010892511</v>
      </c>
      <c r="L80" s="14">
        <f t="shared" si="11"/>
        <v>0</v>
      </c>
      <c r="M80" s="12" t="str">
        <f t="shared" si="7"/>
        <v>Type-II</v>
      </c>
      <c r="N80" s="12"/>
      <c r="O80" s="12" t="s">
        <v>65</v>
      </c>
      <c r="P80" s="12"/>
    </row>
    <row r="81" spans="1:16" x14ac:dyDescent="0.25">
      <c r="A81" s="13" t="s">
        <v>90</v>
      </c>
      <c r="B81" s="13" t="s">
        <v>91</v>
      </c>
      <c r="C81" s="14">
        <v>-0.23877699999999999</v>
      </c>
      <c r="D81" s="14">
        <v>0.28791099999999997</v>
      </c>
      <c r="E81" s="14">
        <f t="shared" si="8"/>
        <v>-0.82934309560940711</v>
      </c>
      <c r="F81" s="14">
        <f t="shared" si="9"/>
        <v>0.40691029139183521</v>
      </c>
      <c r="G81" s="12" t="str">
        <f t="shared" si="6"/>
        <v>None</v>
      </c>
      <c r="H81" s="12"/>
      <c r="I81" s="14">
        <v>0.27388400000000002</v>
      </c>
      <c r="J81" s="14">
        <v>9.3626000000000001E-2</v>
      </c>
      <c r="K81" s="14">
        <f t="shared" si="10"/>
        <v>2.9252985281866151</v>
      </c>
      <c r="L81" s="14">
        <f t="shared" si="11"/>
        <v>3.4412592555950194E-3</v>
      </c>
      <c r="M81" s="12" t="str">
        <f t="shared" si="7"/>
        <v>Type-II</v>
      </c>
      <c r="N81" s="12"/>
      <c r="O81" s="12" t="s">
        <v>250</v>
      </c>
      <c r="P81" s="12"/>
    </row>
    <row r="82" spans="1:16" x14ac:dyDescent="0.25">
      <c r="A82" s="13" t="s">
        <v>90</v>
      </c>
      <c r="B82" s="13" t="s">
        <v>92</v>
      </c>
      <c r="C82" s="14">
        <v>0.66678700000000002</v>
      </c>
      <c r="D82" s="14">
        <v>0.354381</v>
      </c>
      <c r="E82" s="14">
        <f t="shared" si="8"/>
        <v>1.8815540336530459</v>
      </c>
      <c r="F82" s="14">
        <f t="shared" si="9"/>
        <v>5.9896592304518048E-2</v>
      </c>
      <c r="G82" s="12" t="str">
        <f t="shared" si="6"/>
        <v>None</v>
      </c>
      <c r="H82" s="12"/>
      <c r="I82" s="14">
        <v>0.35718</v>
      </c>
      <c r="J82" s="14">
        <v>8.9025000000000007E-2</v>
      </c>
      <c r="K82" s="14">
        <f t="shared" si="10"/>
        <v>4.0121314237573715</v>
      </c>
      <c r="L82" s="14">
        <f t="shared" si="11"/>
        <v>6.0172983019191051E-5</v>
      </c>
      <c r="M82" s="12" t="str">
        <f t="shared" si="7"/>
        <v>Type-II</v>
      </c>
      <c r="N82" s="12"/>
      <c r="O82" s="12" t="s">
        <v>250</v>
      </c>
      <c r="P82" s="12"/>
    </row>
    <row r="83" spans="1:16" x14ac:dyDescent="0.25">
      <c r="A83" s="13" t="s">
        <v>90</v>
      </c>
      <c r="B83" s="13" t="s">
        <v>93</v>
      </c>
      <c r="C83" s="14">
        <v>0.94804299999999997</v>
      </c>
      <c r="D83" s="14">
        <v>0.358817</v>
      </c>
      <c r="E83" s="14">
        <f t="shared" si="8"/>
        <v>2.6421351273769078</v>
      </c>
      <c r="F83" s="14">
        <f t="shared" si="9"/>
        <v>8.238517960093672E-3</v>
      </c>
      <c r="G83" s="12" t="str">
        <f t="shared" si="6"/>
        <v>Type-I</v>
      </c>
      <c r="H83" s="12"/>
      <c r="I83" s="14">
        <v>8.1679000000000002E-2</v>
      </c>
      <c r="J83" s="14">
        <v>8.4459000000000006E-2</v>
      </c>
      <c r="K83" s="14">
        <f t="shared" si="10"/>
        <v>0.96708462094033787</v>
      </c>
      <c r="L83" s="14">
        <f t="shared" si="11"/>
        <v>0.33350173290609719</v>
      </c>
      <c r="M83" s="12" t="str">
        <f t="shared" si="7"/>
        <v>None</v>
      </c>
      <c r="N83" s="12"/>
      <c r="O83" s="12" t="s">
        <v>249</v>
      </c>
      <c r="P83" s="12"/>
    </row>
    <row r="84" spans="1:16" x14ac:dyDescent="0.25">
      <c r="A84" s="13" t="s">
        <v>90</v>
      </c>
      <c r="B84" s="13" t="s">
        <v>94</v>
      </c>
      <c r="C84" s="14">
        <v>3.2676999999999998E-2</v>
      </c>
      <c r="D84" s="14">
        <v>0.25891199999999998</v>
      </c>
      <c r="E84" s="14">
        <f t="shared" si="8"/>
        <v>0.12620890495612408</v>
      </c>
      <c r="F84" s="14">
        <f t="shared" si="9"/>
        <v>0.89956656259826762</v>
      </c>
      <c r="G84" s="12" t="str">
        <f t="shared" si="6"/>
        <v>None</v>
      </c>
      <c r="H84" s="12"/>
      <c r="I84" s="14">
        <v>-5.7366E-2</v>
      </c>
      <c r="J84" s="14">
        <v>0.10531600000000001</v>
      </c>
      <c r="K84" s="14">
        <f t="shared" si="10"/>
        <v>-0.54470355881347565</v>
      </c>
      <c r="L84" s="14">
        <f t="shared" si="11"/>
        <v>0.58595741681152691</v>
      </c>
      <c r="M84" s="12" t="str">
        <f t="shared" si="7"/>
        <v>None</v>
      </c>
      <c r="N84" s="12"/>
      <c r="O84" s="12" t="s">
        <v>279</v>
      </c>
      <c r="P84" s="12"/>
    </row>
    <row r="85" spans="1:16" x14ac:dyDescent="0.25">
      <c r="A85" s="13" t="s">
        <v>90</v>
      </c>
      <c r="B85" s="13" t="s">
        <v>95</v>
      </c>
      <c r="C85" s="14">
        <v>0.98179899999999998</v>
      </c>
      <c r="D85" s="14">
        <v>0.27949499999999999</v>
      </c>
      <c r="E85" s="14">
        <f t="shared" si="8"/>
        <v>3.512760514499365</v>
      </c>
      <c r="F85" s="14">
        <f t="shared" si="9"/>
        <v>4.4347700846270044E-4</v>
      </c>
      <c r="G85" s="12" t="str">
        <f t="shared" si="6"/>
        <v>Type-I</v>
      </c>
      <c r="H85" s="12"/>
      <c r="I85" s="14">
        <v>0.39098500000000003</v>
      </c>
      <c r="J85" s="14">
        <v>8.7418999999999997E-2</v>
      </c>
      <c r="K85" s="14">
        <f t="shared" si="10"/>
        <v>4.4725402944440003</v>
      </c>
      <c r="L85" s="14">
        <f t="shared" si="11"/>
        <v>7.7295829132850713E-6</v>
      </c>
      <c r="M85" s="12" t="str">
        <f t="shared" si="7"/>
        <v>Type-II</v>
      </c>
      <c r="N85" s="12"/>
      <c r="O85" s="12" t="s">
        <v>65</v>
      </c>
      <c r="P85" s="12"/>
    </row>
    <row r="86" spans="1:16" x14ac:dyDescent="0.25">
      <c r="A86" s="13" t="s">
        <v>90</v>
      </c>
      <c r="B86" s="13" t="s">
        <v>96</v>
      </c>
      <c r="C86" s="14">
        <v>0.51134500000000005</v>
      </c>
      <c r="D86" s="14">
        <v>0.28421200000000002</v>
      </c>
      <c r="E86" s="14">
        <f t="shared" si="8"/>
        <v>1.7991675228350668</v>
      </c>
      <c r="F86" s="14">
        <f t="shared" si="9"/>
        <v>7.1992185152787158E-2</v>
      </c>
      <c r="G86" s="12" t="str">
        <f t="shared" si="6"/>
        <v>None</v>
      </c>
      <c r="H86" s="12"/>
      <c r="I86" s="14">
        <v>0.34471800000000002</v>
      </c>
      <c r="J86" s="14">
        <v>0.11304699999999999</v>
      </c>
      <c r="K86" s="14">
        <f t="shared" si="10"/>
        <v>3.0493334630728817</v>
      </c>
      <c r="L86" s="14">
        <f t="shared" si="11"/>
        <v>2.2934975217470122E-3</v>
      </c>
      <c r="M86" s="12" t="str">
        <f t="shared" si="7"/>
        <v>Type-II</v>
      </c>
      <c r="N86" s="12"/>
      <c r="O86" s="12" t="s">
        <v>250</v>
      </c>
      <c r="P86" s="12"/>
    </row>
    <row r="87" spans="1:16" x14ac:dyDescent="0.25">
      <c r="A87" s="13" t="s">
        <v>21</v>
      </c>
      <c r="B87" s="13" t="s">
        <v>93</v>
      </c>
      <c r="C87" s="14">
        <v>0.81827499999999997</v>
      </c>
      <c r="D87" s="14">
        <v>0.28159099999999998</v>
      </c>
      <c r="E87" s="14">
        <f t="shared" si="8"/>
        <v>2.9058989811464144</v>
      </c>
      <c r="F87" s="14">
        <f t="shared" si="9"/>
        <v>3.6619965337441052E-3</v>
      </c>
      <c r="G87" s="12" t="str">
        <f t="shared" si="6"/>
        <v>Type-I</v>
      </c>
      <c r="H87" s="12"/>
      <c r="I87" s="14">
        <v>2.6627999999999999E-2</v>
      </c>
      <c r="J87" s="14">
        <v>0.10463</v>
      </c>
      <c r="K87" s="14">
        <f t="shared" si="10"/>
        <v>0.25449679824142213</v>
      </c>
      <c r="L87" s="14">
        <f t="shared" si="11"/>
        <v>0.79911177731942384</v>
      </c>
      <c r="M87" s="12" t="str">
        <f t="shared" si="7"/>
        <v>None</v>
      </c>
      <c r="N87" s="12"/>
      <c r="O87" s="12" t="s">
        <v>249</v>
      </c>
      <c r="P87" s="12"/>
    </row>
    <row r="88" spans="1:16" x14ac:dyDescent="0.25">
      <c r="A88" s="13" t="s">
        <v>21</v>
      </c>
      <c r="B88" s="13" t="s">
        <v>91</v>
      </c>
      <c r="C88" s="14">
        <v>0.14267099999999999</v>
      </c>
      <c r="D88" s="14">
        <v>0.242198</v>
      </c>
      <c r="E88" s="14">
        <f t="shared" si="8"/>
        <v>0.58906762235856613</v>
      </c>
      <c r="F88" s="14">
        <f t="shared" si="9"/>
        <v>0.55581591196452895</v>
      </c>
      <c r="G88" s="12" t="str">
        <f t="shared" si="6"/>
        <v>None</v>
      </c>
      <c r="H88" s="12"/>
      <c r="I88" s="14">
        <v>0.27860099999999999</v>
      </c>
      <c r="J88" s="14">
        <v>0.111314</v>
      </c>
      <c r="K88" s="14">
        <f t="shared" si="10"/>
        <v>2.5028388163213973</v>
      </c>
      <c r="L88" s="14">
        <f t="shared" si="11"/>
        <v>1.2320163845598753E-2</v>
      </c>
      <c r="M88" s="12" t="str">
        <f t="shared" si="7"/>
        <v>Type-II</v>
      </c>
      <c r="N88" s="12"/>
      <c r="O88" s="12" t="s">
        <v>250</v>
      </c>
      <c r="P88" s="12"/>
    </row>
    <row r="89" spans="1:16" x14ac:dyDescent="0.25">
      <c r="A89" s="13" t="s">
        <v>21</v>
      </c>
      <c r="B89" s="13" t="s">
        <v>95</v>
      </c>
      <c r="C89" s="14">
        <v>-4.1887000000000001E-2</v>
      </c>
      <c r="D89" s="14">
        <v>0.12829599999999999</v>
      </c>
      <c r="E89" s="14">
        <f t="shared" si="8"/>
        <v>-0.32648718588264641</v>
      </c>
      <c r="F89" s="14">
        <f t="shared" si="9"/>
        <v>0.74405578281264484</v>
      </c>
      <c r="G89" s="12" t="str">
        <f t="shared" si="6"/>
        <v>None</v>
      </c>
      <c r="H89" s="12"/>
      <c r="I89" s="14">
        <v>0.28360800000000003</v>
      </c>
      <c r="J89" s="14">
        <v>0.106603</v>
      </c>
      <c r="K89" s="14">
        <f t="shared" si="10"/>
        <v>2.6604129339699636</v>
      </c>
      <c r="L89" s="14">
        <f t="shared" si="11"/>
        <v>7.8044902298179952E-3</v>
      </c>
      <c r="M89" s="12" t="str">
        <f t="shared" si="7"/>
        <v>Type-II</v>
      </c>
      <c r="N89" s="12"/>
      <c r="O89" s="12" t="s">
        <v>250</v>
      </c>
      <c r="P89" s="12"/>
    </row>
    <row r="90" spans="1:16" x14ac:dyDescent="0.25">
      <c r="A90" s="13" t="s">
        <v>21</v>
      </c>
      <c r="B90" s="13" t="s">
        <v>92</v>
      </c>
      <c r="C90" s="14">
        <v>0.97854399999999997</v>
      </c>
      <c r="D90" s="14">
        <v>0.28473500000000002</v>
      </c>
      <c r="E90" s="14">
        <f t="shared" si="8"/>
        <v>3.4366832317769149</v>
      </c>
      <c r="F90" s="14">
        <f t="shared" si="9"/>
        <v>5.8888388244082712E-4</v>
      </c>
      <c r="G90" s="12" t="str">
        <f t="shared" si="6"/>
        <v>Type-I</v>
      </c>
      <c r="H90" s="12"/>
      <c r="I90" s="14">
        <v>0.32668999999999998</v>
      </c>
      <c r="J90" s="14">
        <v>0.10777399999999999</v>
      </c>
      <c r="K90" s="14">
        <f t="shared" si="10"/>
        <v>3.0312505799172342</v>
      </c>
      <c r="L90" s="14">
        <f t="shared" si="11"/>
        <v>2.4354303997167204E-3</v>
      </c>
      <c r="M90" s="12" t="str">
        <f t="shared" si="7"/>
        <v>Type-II</v>
      </c>
      <c r="N90" s="12"/>
      <c r="O90" s="12" t="s">
        <v>65</v>
      </c>
      <c r="P90" s="12"/>
    </row>
    <row r="91" spans="1:16" x14ac:dyDescent="0.25">
      <c r="A91" s="13" t="s">
        <v>21</v>
      </c>
      <c r="B91" s="13" t="s">
        <v>96</v>
      </c>
      <c r="C91" s="14">
        <v>-9.4048000000000007E-2</v>
      </c>
      <c r="D91" s="14">
        <v>0.14114099999999999</v>
      </c>
      <c r="E91" s="14">
        <f t="shared" si="8"/>
        <v>-0.66634075144713456</v>
      </c>
      <c r="F91" s="14">
        <f t="shared" si="9"/>
        <v>0.50519332364682867</v>
      </c>
      <c r="G91" s="12" t="str">
        <f t="shared" si="6"/>
        <v>None</v>
      </c>
      <c r="H91" s="12"/>
      <c r="I91" s="14">
        <v>0.27778700000000001</v>
      </c>
      <c r="J91" s="14">
        <v>0.13467799999999999</v>
      </c>
      <c r="K91" s="14">
        <f t="shared" si="10"/>
        <v>2.0626011672285007</v>
      </c>
      <c r="L91" s="14">
        <f t="shared" si="11"/>
        <v>3.9150536769763988E-2</v>
      </c>
      <c r="M91" s="12" t="str">
        <f t="shared" si="7"/>
        <v>Type-II</v>
      </c>
      <c r="N91" s="12"/>
      <c r="O91" s="12" t="s">
        <v>250</v>
      </c>
      <c r="P91" s="12"/>
    </row>
    <row r="92" spans="1:16" x14ac:dyDescent="0.25">
      <c r="A92" s="13" t="s">
        <v>21</v>
      </c>
      <c r="B92" s="13" t="s">
        <v>97</v>
      </c>
      <c r="C92" s="14">
        <v>0.35171000000000002</v>
      </c>
      <c r="D92" s="14">
        <v>0.25460899999999997</v>
      </c>
      <c r="E92" s="14">
        <f t="shared" si="8"/>
        <v>1.3813730072385504</v>
      </c>
      <c r="F92" s="14">
        <f t="shared" si="9"/>
        <v>0.16716430098296686</v>
      </c>
      <c r="G92" s="12" t="str">
        <f t="shared" si="6"/>
        <v>None</v>
      </c>
      <c r="H92" s="12"/>
      <c r="I92" s="14">
        <v>0.34426299999999999</v>
      </c>
      <c r="J92" s="14">
        <v>0.117563</v>
      </c>
      <c r="K92" s="14">
        <f t="shared" si="10"/>
        <v>2.9283277902061022</v>
      </c>
      <c r="L92" s="14">
        <f t="shared" si="11"/>
        <v>3.4079055720694917E-3</v>
      </c>
      <c r="M92" s="12" t="str">
        <f t="shared" si="7"/>
        <v>Type-II</v>
      </c>
      <c r="N92" s="12"/>
      <c r="O92" s="12" t="s">
        <v>250</v>
      </c>
      <c r="P92" s="12"/>
    </row>
    <row r="93" spans="1:16" x14ac:dyDescent="0.25">
      <c r="A93" s="13" t="s">
        <v>20</v>
      </c>
      <c r="B93" s="13" t="s">
        <v>96</v>
      </c>
      <c r="C93" s="14">
        <v>0.79205700000000001</v>
      </c>
      <c r="D93" s="14">
        <v>0.26661600000000002</v>
      </c>
      <c r="E93" s="14">
        <f t="shared" si="8"/>
        <v>2.9707781978575927</v>
      </c>
      <c r="F93" s="14">
        <f t="shared" si="9"/>
        <v>2.970462301188137E-3</v>
      </c>
      <c r="G93" s="12" t="str">
        <f t="shared" si="6"/>
        <v>Type-I</v>
      </c>
      <c r="H93" s="12"/>
      <c r="I93" s="14">
        <v>0.42182199999999997</v>
      </c>
      <c r="J93" s="14">
        <v>0.103658</v>
      </c>
      <c r="K93" s="14">
        <f t="shared" si="10"/>
        <v>4.0693627119952147</v>
      </c>
      <c r="L93" s="14">
        <f t="shared" si="11"/>
        <v>4.7141908359638052E-5</v>
      </c>
      <c r="M93" s="12" t="str">
        <f t="shared" si="7"/>
        <v>Type-II</v>
      </c>
      <c r="N93" s="12"/>
      <c r="O93" s="12" t="s">
        <v>65</v>
      </c>
      <c r="P93" s="12"/>
    </row>
    <row r="94" spans="1:16" x14ac:dyDescent="0.25">
      <c r="A94" s="13" t="s">
        <v>20</v>
      </c>
      <c r="B94" s="13" t="s">
        <v>92</v>
      </c>
      <c r="C94" s="14">
        <v>1.049701</v>
      </c>
      <c r="D94" s="14">
        <v>0.32439699999999999</v>
      </c>
      <c r="E94" s="14">
        <f t="shared" si="8"/>
        <v>3.2358529826108136</v>
      </c>
      <c r="F94" s="14">
        <f t="shared" si="9"/>
        <v>1.2127983125203023E-3</v>
      </c>
      <c r="G94" s="12" t="str">
        <f t="shared" si="6"/>
        <v>Type-I</v>
      </c>
      <c r="H94" s="12"/>
      <c r="I94" s="14">
        <v>0.46240100000000001</v>
      </c>
      <c r="J94" s="14">
        <v>7.9996999999999999E-2</v>
      </c>
      <c r="K94" s="14">
        <f t="shared" si="10"/>
        <v>5.7802292585971973</v>
      </c>
      <c r="L94" s="14">
        <f t="shared" si="11"/>
        <v>7.4598898169853101E-9</v>
      </c>
      <c r="M94" s="12" t="str">
        <f t="shared" si="7"/>
        <v>Type-II</v>
      </c>
      <c r="N94" s="12"/>
      <c r="O94" s="12" t="s">
        <v>65</v>
      </c>
      <c r="P94" s="12"/>
    </row>
    <row r="95" spans="1:16" x14ac:dyDescent="0.25">
      <c r="A95" s="13" t="s">
        <v>20</v>
      </c>
      <c r="B95" s="13" t="s">
        <v>97</v>
      </c>
      <c r="C95" s="14">
        <v>1.11873</v>
      </c>
      <c r="D95" s="14">
        <v>0.32131900000000002</v>
      </c>
      <c r="E95" s="14">
        <f t="shared" si="8"/>
        <v>3.4816801994279825</v>
      </c>
      <c r="F95" s="14">
        <f t="shared" si="9"/>
        <v>4.9827839174820809E-4</v>
      </c>
      <c r="G95" s="12" t="str">
        <f t="shared" si="6"/>
        <v>Type-I</v>
      </c>
      <c r="H95" s="12"/>
      <c r="I95" s="14">
        <v>0.47843400000000003</v>
      </c>
      <c r="J95" s="14">
        <v>8.9979000000000003E-2</v>
      </c>
      <c r="K95" s="14">
        <f t="shared" si="10"/>
        <v>5.3171740072683624</v>
      </c>
      <c r="L95" s="14">
        <f t="shared" si="11"/>
        <v>1.053912712656313E-7</v>
      </c>
      <c r="M95" s="12" t="str">
        <f t="shared" si="7"/>
        <v>Type-II</v>
      </c>
      <c r="N95" s="12"/>
      <c r="O95" s="12" t="s">
        <v>65</v>
      </c>
      <c r="P95" s="12"/>
    </row>
    <row r="96" spans="1:16" x14ac:dyDescent="0.25">
      <c r="A96" s="13" t="s">
        <v>20</v>
      </c>
      <c r="B96" s="13" t="s">
        <v>91</v>
      </c>
      <c r="C96" s="14">
        <v>1.254121</v>
      </c>
      <c r="D96" s="14">
        <v>0.32683899999999999</v>
      </c>
      <c r="E96" s="14">
        <f t="shared" si="8"/>
        <v>3.8371216409302442</v>
      </c>
      <c r="F96" s="14">
        <f t="shared" si="9"/>
        <v>1.2448481924520749E-4</v>
      </c>
      <c r="G96" s="12" t="str">
        <f t="shared" si="6"/>
        <v>Type-I</v>
      </c>
      <c r="H96" s="12"/>
      <c r="I96" s="14">
        <v>0.38371300000000003</v>
      </c>
      <c r="J96" s="14">
        <v>8.8463E-2</v>
      </c>
      <c r="K96" s="14">
        <f t="shared" si="10"/>
        <v>4.3375535534630298</v>
      </c>
      <c r="L96" s="14">
        <f t="shared" si="11"/>
        <v>1.4407743588851218E-5</v>
      </c>
      <c r="M96" s="12" t="str">
        <f t="shared" si="7"/>
        <v>Type-II</v>
      </c>
      <c r="N96" s="12"/>
      <c r="O96" s="12" t="s">
        <v>65</v>
      </c>
      <c r="P96" s="12"/>
    </row>
    <row r="97" spans="1:16" x14ac:dyDescent="0.25">
      <c r="A97" s="13" t="s">
        <v>20</v>
      </c>
      <c r="B97" s="13" t="s">
        <v>95</v>
      </c>
      <c r="C97" s="14">
        <v>1.145146</v>
      </c>
      <c r="D97" s="14">
        <v>0.25026900000000002</v>
      </c>
      <c r="E97" s="14">
        <f t="shared" si="8"/>
        <v>4.5756605892060138</v>
      </c>
      <c r="F97" s="14">
        <f t="shared" si="9"/>
        <v>4.747196526100339E-6</v>
      </c>
      <c r="G97" s="12" t="str">
        <f t="shared" si="6"/>
        <v>Type-I</v>
      </c>
      <c r="H97" s="12"/>
      <c r="I97" s="14">
        <v>0.50929899999999995</v>
      </c>
      <c r="J97" s="14">
        <v>7.8544000000000003E-2</v>
      </c>
      <c r="K97" s="14">
        <f t="shared" si="10"/>
        <v>6.4842508657567723</v>
      </c>
      <c r="L97" s="14">
        <f t="shared" si="11"/>
        <v>8.9173779471707348E-11</v>
      </c>
      <c r="M97" s="12" t="str">
        <f t="shared" si="7"/>
        <v>Type-II</v>
      </c>
      <c r="N97" s="12"/>
      <c r="O97" s="12" t="s">
        <v>65</v>
      </c>
      <c r="P97" s="12"/>
    </row>
    <row r="98" spans="1:16" x14ac:dyDescent="0.25">
      <c r="A98" s="13" t="s">
        <v>26</v>
      </c>
      <c r="B98" s="13" t="s">
        <v>98</v>
      </c>
      <c r="C98" s="14">
        <v>0.53442500000000004</v>
      </c>
      <c r="D98" s="14">
        <v>0.19717399999999999</v>
      </c>
      <c r="E98" s="14">
        <f t="shared" si="8"/>
        <v>2.7104232809599647</v>
      </c>
      <c r="F98" s="14">
        <f t="shared" si="9"/>
        <v>6.7197392054705318E-3</v>
      </c>
      <c r="G98" s="12" t="str">
        <f t="shared" si="6"/>
        <v>Type-I</v>
      </c>
      <c r="H98" s="12"/>
      <c r="I98" s="14">
        <v>0.29230499999999998</v>
      </c>
      <c r="J98" s="14">
        <v>0.1638</v>
      </c>
      <c r="K98" s="14">
        <f t="shared" si="10"/>
        <v>1.7845238095238094</v>
      </c>
      <c r="L98" s="14">
        <f t="shared" si="11"/>
        <v>7.4338589453820214E-2</v>
      </c>
      <c r="M98" s="12" t="str">
        <f t="shared" si="7"/>
        <v>None</v>
      </c>
      <c r="N98" s="12"/>
      <c r="O98" s="12" t="s">
        <v>249</v>
      </c>
      <c r="P98" s="12"/>
    </row>
    <row r="99" spans="1:16" x14ac:dyDescent="0.25">
      <c r="A99" s="13" t="s">
        <v>26</v>
      </c>
      <c r="B99" s="13" t="s">
        <v>99</v>
      </c>
      <c r="C99" s="14">
        <v>-0.22837199999999999</v>
      </c>
      <c r="D99" s="14">
        <v>3.0626E-2</v>
      </c>
      <c r="E99" s="14">
        <f t="shared" si="8"/>
        <v>-7.4568014105661851</v>
      </c>
      <c r="F99" s="14">
        <f t="shared" si="9"/>
        <v>8.8595797365087492E-14</v>
      </c>
      <c r="G99" s="12" t="str">
        <f t="shared" si="6"/>
        <v>None</v>
      </c>
      <c r="H99" s="12"/>
      <c r="I99" s="14">
        <v>6.8326999999999999E-2</v>
      </c>
      <c r="J99" s="14">
        <v>6.8455000000000002E-2</v>
      </c>
      <c r="K99" s="14">
        <f t="shared" si="10"/>
        <v>0.99813015849828346</v>
      </c>
      <c r="L99" s="14">
        <f t="shared" si="11"/>
        <v>0.31821624767222989</v>
      </c>
      <c r="M99" s="12" t="str">
        <f t="shared" si="7"/>
        <v>None</v>
      </c>
      <c r="N99" s="12"/>
      <c r="O99" s="12" t="s">
        <v>279</v>
      </c>
      <c r="P99" s="12"/>
    </row>
    <row r="100" spans="1:16" x14ac:dyDescent="0.25">
      <c r="A100" s="13" t="s">
        <v>26</v>
      </c>
      <c r="B100" s="13" t="s">
        <v>100</v>
      </c>
      <c r="C100" s="14">
        <v>-0.29489700000000002</v>
      </c>
      <c r="D100" s="14">
        <v>0.42020299999999999</v>
      </c>
      <c r="E100" s="14">
        <f t="shared" si="8"/>
        <v>-0.7017965126379393</v>
      </c>
      <c r="F100" s="14">
        <f t="shared" si="9"/>
        <v>0.48280607392881958</v>
      </c>
      <c r="G100" s="12" t="str">
        <f t="shared" si="6"/>
        <v>None</v>
      </c>
      <c r="H100" s="12"/>
      <c r="I100" s="14">
        <v>7.1210999999999997E-2</v>
      </c>
      <c r="J100" s="14">
        <v>6.4817E-2</v>
      </c>
      <c r="K100" s="14">
        <f t="shared" si="10"/>
        <v>1.0986469599024946</v>
      </c>
      <c r="L100" s="14">
        <f t="shared" si="11"/>
        <v>0.27192208610050073</v>
      </c>
      <c r="M100" s="12" t="str">
        <f t="shared" si="7"/>
        <v>None</v>
      </c>
      <c r="N100" s="12"/>
      <c r="O100" s="12" t="s">
        <v>279</v>
      </c>
      <c r="P100" s="12"/>
    </row>
    <row r="101" spans="1:16" x14ac:dyDescent="0.25">
      <c r="A101" s="13" t="s">
        <v>26</v>
      </c>
      <c r="B101" s="13" t="s">
        <v>101</v>
      </c>
      <c r="C101" s="14">
        <v>1.0615380000000001</v>
      </c>
      <c r="D101" s="14">
        <v>0.20694299999999999</v>
      </c>
      <c r="E101" s="14">
        <f t="shared" si="8"/>
        <v>5.1296154013423996</v>
      </c>
      <c r="F101" s="14">
        <f t="shared" si="9"/>
        <v>2.9033474091555433E-7</v>
      </c>
      <c r="G101" s="12" t="str">
        <f t="shared" si="6"/>
        <v>Type-I</v>
      </c>
      <c r="H101" s="12"/>
      <c r="I101" s="14">
        <v>0.288275</v>
      </c>
      <c r="J101" s="14">
        <v>7.0888999999999994E-2</v>
      </c>
      <c r="K101" s="14">
        <f t="shared" si="10"/>
        <v>4.0665688611773341</v>
      </c>
      <c r="L101" s="14">
        <f t="shared" si="11"/>
        <v>4.7710391869904001E-5</v>
      </c>
      <c r="M101" s="12" t="str">
        <f t="shared" si="7"/>
        <v>Type-II</v>
      </c>
      <c r="N101" s="12"/>
      <c r="O101" s="12" t="s">
        <v>65</v>
      </c>
      <c r="P101" s="12"/>
    </row>
    <row r="102" spans="1:16" x14ac:dyDescent="0.25">
      <c r="A102" s="13" t="s">
        <v>26</v>
      </c>
      <c r="B102" s="13" t="s">
        <v>102</v>
      </c>
      <c r="C102" s="14">
        <v>1.043315</v>
      </c>
      <c r="D102" s="14">
        <v>0.18527299999999999</v>
      </c>
      <c r="E102" s="14">
        <f t="shared" si="8"/>
        <v>5.6312306704160893</v>
      </c>
      <c r="F102" s="14">
        <f t="shared" si="9"/>
        <v>1.789282255693081E-8</v>
      </c>
      <c r="G102" s="12" t="str">
        <f t="shared" si="6"/>
        <v>Type-I</v>
      </c>
      <c r="H102" s="12"/>
      <c r="I102" s="14">
        <v>0.24874399999999999</v>
      </c>
      <c r="J102" s="14">
        <v>6.3492999999999994E-2</v>
      </c>
      <c r="K102" s="14">
        <f t="shared" si="10"/>
        <v>3.9176602145118364</v>
      </c>
      <c r="L102" s="14">
        <f t="shared" si="11"/>
        <v>8.941261813610879E-5</v>
      </c>
      <c r="M102" s="12" t="str">
        <f t="shared" si="7"/>
        <v>Type-II</v>
      </c>
      <c r="N102" s="12"/>
      <c r="O102" s="12" t="s">
        <v>65</v>
      </c>
      <c r="P102" s="12"/>
    </row>
    <row r="103" spans="1:16" x14ac:dyDescent="0.25">
      <c r="A103" s="13" t="s">
        <v>103</v>
      </c>
      <c r="B103" s="13" t="s">
        <v>99</v>
      </c>
      <c r="C103" s="14">
        <v>0.87378800000000001</v>
      </c>
      <c r="D103" s="14">
        <v>0.206372</v>
      </c>
      <c r="E103" s="14">
        <f t="shared" si="8"/>
        <v>4.234043377977633</v>
      </c>
      <c r="F103" s="14">
        <f t="shared" si="9"/>
        <v>2.2952664112230181E-5</v>
      </c>
      <c r="G103" s="12" t="str">
        <f t="shared" si="6"/>
        <v>Type-I</v>
      </c>
      <c r="H103" s="12"/>
      <c r="I103" s="14">
        <v>0.21784200000000001</v>
      </c>
      <c r="J103" s="14">
        <v>8.0961000000000005E-2</v>
      </c>
      <c r="K103" s="14">
        <f t="shared" si="10"/>
        <v>2.6907029310408714</v>
      </c>
      <c r="L103" s="14">
        <f t="shared" si="11"/>
        <v>7.130165532797772E-3</v>
      </c>
      <c r="M103" s="12" t="str">
        <f t="shared" si="7"/>
        <v>Type-II</v>
      </c>
      <c r="N103" s="12"/>
      <c r="O103" s="12" t="s">
        <v>65</v>
      </c>
      <c r="P103" s="12"/>
    </row>
    <row r="104" spans="1:16" x14ac:dyDescent="0.25">
      <c r="A104" s="13" t="s">
        <v>103</v>
      </c>
      <c r="B104" s="13" t="s">
        <v>98</v>
      </c>
      <c r="C104" s="14">
        <v>0.53388599999999997</v>
      </c>
      <c r="D104" s="14">
        <v>0.22623799999999999</v>
      </c>
      <c r="E104" s="14">
        <f t="shared" si="8"/>
        <v>2.3598422899778111</v>
      </c>
      <c r="F104" s="14">
        <f t="shared" si="9"/>
        <v>1.8282705703180691E-2</v>
      </c>
      <c r="G104" s="12" t="str">
        <f t="shared" si="6"/>
        <v>Type-I</v>
      </c>
      <c r="H104" s="12"/>
      <c r="I104" s="14">
        <v>0.38489099999999998</v>
      </c>
      <c r="J104" s="14">
        <v>0.15739600000000001</v>
      </c>
      <c r="K104" s="14">
        <f t="shared" si="10"/>
        <v>2.4453670995450962</v>
      </c>
      <c r="L104" s="14">
        <f t="shared" si="11"/>
        <v>1.447047691350245E-2</v>
      </c>
      <c r="M104" s="12" t="str">
        <f t="shared" si="7"/>
        <v>Type-II</v>
      </c>
      <c r="N104" s="12"/>
      <c r="O104" s="12" t="s">
        <v>65</v>
      </c>
      <c r="P104" s="12"/>
    </row>
    <row r="105" spans="1:16" x14ac:dyDescent="0.25">
      <c r="A105" s="13" t="s">
        <v>103</v>
      </c>
      <c r="B105" s="13" t="s">
        <v>100</v>
      </c>
      <c r="C105" s="14">
        <v>0.61415500000000001</v>
      </c>
      <c r="D105" s="14">
        <v>0.54088599999999998</v>
      </c>
      <c r="E105" s="14">
        <f t="shared" si="8"/>
        <v>1.1354610768258007</v>
      </c>
      <c r="F105" s="14">
        <f t="shared" si="9"/>
        <v>0.25618218150099548</v>
      </c>
      <c r="G105" s="12" t="str">
        <f t="shared" si="6"/>
        <v>None</v>
      </c>
      <c r="H105" s="12"/>
      <c r="I105" s="14">
        <v>0.15853999999999999</v>
      </c>
      <c r="J105" s="14">
        <v>7.739E-2</v>
      </c>
      <c r="K105" s="14">
        <f t="shared" si="10"/>
        <v>2.0485850885127275</v>
      </c>
      <c r="L105" s="14">
        <f t="shared" si="11"/>
        <v>4.0502703978911425E-2</v>
      </c>
      <c r="M105" s="12" t="str">
        <f t="shared" si="7"/>
        <v>Type-II</v>
      </c>
      <c r="N105" s="12"/>
      <c r="O105" s="12" t="s">
        <v>250</v>
      </c>
      <c r="P105" s="12"/>
    </row>
    <row r="106" spans="1:16" x14ac:dyDescent="0.25">
      <c r="A106" s="13" t="s">
        <v>28</v>
      </c>
      <c r="B106" s="13" t="s">
        <v>98</v>
      </c>
      <c r="C106" s="14">
        <v>-0.14285</v>
      </c>
      <c r="D106" s="14">
        <v>0.52595000000000003</v>
      </c>
      <c r="E106" s="14">
        <f t="shared" si="8"/>
        <v>-0.27160376461640839</v>
      </c>
      <c r="F106" s="14">
        <f t="shared" si="9"/>
        <v>0.78592670449468383</v>
      </c>
      <c r="G106" s="12" t="str">
        <f t="shared" si="6"/>
        <v>None</v>
      </c>
      <c r="H106" s="12"/>
      <c r="I106" s="14">
        <v>0.18781600000000001</v>
      </c>
      <c r="J106" s="14">
        <v>0.18798400000000001</v>
      </c>
      <c r="K106" s="14">
        <f t="shared" si="10"/>
        <v>0.9991063069197379</v>
      </c>
      <c r="L106" s="14">
        <f t="shared" si="11"/>
        <v>0.3177431962460957</v>
      </c>
      <c r="M106" s="12" t="str">
        <f t="shared" si="7"/>
        <v>None</v>
      </c>
      <c r="N106" s="12"/>
      <c r="O106" s="12" t="s">
        <v>279</v>
      </c>
      <c r="P106" s="12"/>
    </row>
    <row r="107" spans="1:16" x14ac:dyDescent="0.25">
      <c r="A107" s="13" t="s">
        <v>28</v>
      </c>
      <c r="B107" s="13" t="s">
        <v>102</v>
      </c>
      <c r="C107" s="14">
        <v>1.319096</v>
      </c>
      <c r="D107" s="14">
        <v>0.48460799999999998</v>
      </c>
      <c r="E107" s="14">
        <f t="shared" si="8"/>
        <v>2.7219856048600106</v>
      </c>
      <c r="F107" s="14">
        <f t="shared" si="9"/>
        <v>6.4890969029287593E-3</v>
      </c>
      <c r="G107" s="12" t="str">
        <f t="shared" si="6"/>
        <v>Type-I</v>
      </c>
      <c r="H107" s="12"/>
      <c r="I107" s="14">
        <v>0.25896799999999998</v>
      </c>
      <c r="J107" s="14">
        <v>7.3809E-2</v>
      </c>
      <c r="K107" s="14">
        <f t="shared" si="10"/>
        <v>3.5086236095869063</v>
      </c>
      <c r="L107" s="14">
        <f t="shared" si="11"/>
        <v>4.5043186729087914E-4</v>
      </c>
      <c r="M107" s="12" t="str">
        <f t="shared" si="7"/>
        <v>Type-II</v>
      </c>
      <c r="N107" s="12"/>
      <c r="O107" s="12" t="s">
        <v>65</v>
      </c>
      <c r="P107" s="12"/>
    </row>
    <row r="108" spans="1:16" x14ac:dyDescent="0.25">
      <c r="A108" s="13" t="s">
        <v>28</v>
      </c>
      <c r="B108" s="13" t="s">
        <v>99</v>
      </c>
      <c r="C108" s="14">
        <v>-0.39100600000000002</v>
      </c>
      <c r="D108" s="14">
        <v>0.411603</v>
      </c>
      <c r="E108" s="14">
        <f t="shared" si="8"/>
        <v>-0.94995906249468542</v>
      </c>
      <c r="F108" s="14">
        <f t="shared" si="9"/>
        <v>0.34213305410939565</v>
      </c>
      <c r="G108" s="12" t="str">
        <f t="shared" si="6"/>
        <v>None</v>
      </c>
      <c r="H108" s="12"/>
      <c r="I108" s="14">
        <v>6.6335000000000005E-2</v>
      </c>
      <c r="J108" s="14">
        <v>7.8909000000000007E-2</v>
      </c>
      <c r="K108" s="14">
        <f t="shared" si="10"/>
        <v>0.84065189015194719</v>
      </c>
      <c r="L108" s="14">
        <f t="shared" si="11"/>
        <v>0.40054297986312348</v>
      </c>
      <c r="M108" s="12" t="str">
        <f t="shared" si="7"/>
        <v>None</v>
      </c>
      <c r="N108" s="12"/>
      <c r="O108" s="12" t="s">
        <v>279</v>
      </c>
      <c r="P108" s="12"/>
    </row>
    <row r="109" spans="1:16" x14ac:dyDescent="0.25">
      <c r="A109" s="13" t="s">
        <v>104</v>
      </c>
      <c r="B109" s="13" t="s">
        <v>99</v>
      </c>
      <c r="C109" s="14">
        <v>0.71407299999999996</v>
      </c>
      <c r="D109" s="14">
        <v>0.17764199999999999</v>
      </c>
      <c r="E109" s="14">
        <f t="shared" si="8"/>
        <v>4.0197306943177855</v>
      </c>
      <c r="F109" s="14">
        <f t="shared" si="9"/>
        <v>5.8264704656751931E-5</v>
      </c>
      <c r="G109" s="12" t="str">
        <f t="shared" si="6"/>
        <v>Type-I</v>
      </c>
      <c r="H109" s="12"/>
      <c r="I109" s="14">
        <v>0.16849900000000001</v>
      </c>
      <c r="J109" s="14">
        <v>7.3359999999999995E-2</v>
      </c>
      <c r="K109" s="14">
        <f t="shared" si="10"/>
        <v>2.2968784078516906</v>
      </c>
      <c r="L109" s="14">
        <f t="shared" si="11"/>
        <v>2.1625707058785748E-2</v>
      </c>
      <c r="M109" s="12" t="str">
        <f t="shared" si="7"/>
        <v>Type-II</v>
      </c>
      <c r="N109" s="12"/>
      <c r="O109" s="12" t="s">
        <v>65</v>
      </c>
      <c r="P109" s="12"/>
    </row>
    <row r="110" spans="1:16" x14ac:dyDescent="0.25">
      <c r="A110" s="13" t="s">
        <v>104</v>
      </c>
      <c r="B110" s="13" t="s">
        <v>98</v>
      </c>
      <c r="C110" s="14">
        <v>0.49060900000000002</v>
      </c>
      <c r="D110" s="14">
        <v>0.194997</v>
      </c>
      <c r="E110" s="14">
        <f t="shared" si="8"/>
        <v>2.5159822971635459</v>
      </c>
      <c r="F110" s="14">
        <f t="shared" si="9"/>
        <v>1.1870114485700523E-2</v>
      </c>
      <c r="G110" s="12" t="str">
        <f t="shared" si="6"/>
        <v>Type-I</v>
      </c>
      <c r="H110" s="12"/>
      <c r="I110" s="14">
        <v>0.48730800000000002</v>
      </c>
      <c r="J110" s="14">
        <v>0.131189</v>
      </c>
      <c r="K110" s="14">
        <f t="shared" si="10"/>
        <v>3.7145492381220988</v>
      </c>
      <c r="L110" s="14">
        <f t="shared" si="11"/>
        <v>2.0356623198058976E-4</v>
      </c>
      <c r="M110" s="12" t="str">
        <f t="shared" si="7"/>
        <v>Type-II</v>
      </c>
      <c r="N110" s="12"/>
      <c r="O110" s="12" t="s">
        <v>65</v>
      </c>
      <c r="P110" s="12"/>
    </row>
    <row r="111" spans="1:16" x14ac:dyDescent="0.25">
      <c r="A111" s="13" t="s">
        <v>27</v>
      </c>
      <c r="B111" s="13" t="s">
        <v>98</v>
      </c>
      <c r="C111" s="14">
        <v>0.33508700000000002</v>
      </c>
      <c r="D111" s="14">
        <v>0.17815</v>
      </c>
      <c r="E111" s="14">
        <f t="shared" si="8"/>
        <v>1.8809261857984845</v>
      </c>
      <c r="F111" s="14">
        <f t="shared" si="9"/>
        <v>5.99819605655596E-2</v>
      </c>
      <c r="G111" s="12" t="str">
        <f t="shared" si="6"/>
        <v>None</v>
      </c>
      <c r="H111" s="12"/>
      <c r="I111" s="14">
        <v>0.31534400000000001</v>
      </c>
      <c r="J111" s="14">
        <v>0.158467</v>
      </c>
      <c r="K111" s="14">
        <f t="shared" si="10"/>
        <v>1.9899663652369264</v>
      </c>
      <c r="L111" s="14">
        <f t="shared" si="11"/>
        <v>4.6594640756087102E-2</v>
      </c>
      <c r="M111" s="12" t="str">
        <f t="shared" si="7"/>
        <v>Type-II</v>
      </c>
      <c r="N111" s="12"/>
      <c r="O111" s="12" t="s">
        <v>250</v>
      </c>
      <c r="P111" s="12"/>
    </row>
    <row r="112" spans="1:16" x14ac:dyDescent="0.25">
      <c r="A112" s="13" t="s">
        <v>29</v>
      </c>
      <c r="B112" s="13" t="s">
        <v>105</v>
      </c>
      <c r="C112" s="12" t="s">
        <v>261</v>
      </c>
      <c r="D112" s="12" t="s">
        <v>261</v>
      </c>
      <c r="E112" s="12" t="s">
        <v>261</v>
      </c>
      <c r="F112" s="12" t="s">
        <v>261</v>
      </c>
      <c r="G112" s="12" t="str">
        <f t="shared" si="6"/>
        <v>None</v>
      </c>
      <c r="H112" s="12"/>
      <c r="I112" s="14">
        <v>-33.629669999999997</v>
      </c>
      <c r="J112" s="14">
        <v>19.450538999999999</v>
      </c>
      <c r="K112" s="14">
        <f t="shared" si="10"/>
        <v>-1.728983962860875</v>
      </c>
      <c r="L112" s="14">
        <f t="shared" si="11"/>
        <v>8.3811965357952101E-2</v>
      </c>
      <c r="M112" s="12" t="str">
        <f t="shared" si="7"/>
        <v>None</v>
      </c>
      <c r="N112" s="12"/>
      <c r="O112" s="12" t="s">
        <v>64</v>
      </c>
      <c r="P112" s="12"/>
    </row>
    <row r="113" spans="1:16" x14ac:dyDescent="0.25">
      <c r="A113" s="13" t="s">
        <v>29</v>
      </c>
      <c r="B113" s="13" t="s">
        <v>106</v>
      </c>
      <c r="C113" s="14">
        <v>0.13917599999999999</v>
      </c>
      <c r="D113" s="14">
        <v>0.15998100000000001</v>
      </c>
      <c r="E113" s="14">
        <f t="shared" si="8"/>
        <v>0.86995330695520079</v>
      </c>
      <c r="F113" s="14">
        <f t="shared" si="9"/>
        <v>0.38432592195458648</v>
      </c>
      <c r="G113" s="12" t="str">
        <f t="shared" si="6"/>
        <v>None</v>
      </c>
      <c r="H113" s="12"/>
      <c r="I113" s="14">
        <v>-0.103328</v>
      </c>
      <c r="J113" s="14">
        <v>0.22331500000000001</v>
      </c>
      <c r="K113" s="14">
        <f t="shared" si="10"/>
        <v>-0.46270066945794058</v>
      </c>
      <c r="L113" s="14">
        <f t="shared" si="11"/>
        <v>0.64357893836055857</v>
      </c>
      <c r="M113" s="12" t="str">
        <f t="shared" si="7"/>
        <v>None</v>
      </c>
      <c r="N113" s="12"/>
      <c r="O113" s="12" t="s">
        <v>279</v>
      </c>
      <c r="P113" s="12"/>
    </row>
    <row r="114" spans="1:16" x14ac:dyDescent="0.25">
      <c r="A114" s="13" t="s">
        <v>29</v>
      </c>
      <c r="B114" s="13" t="s">
        <v>107</v>
      </c>
      <c r="C114" s="14">
        <v>0.80989500000000003</v>
      </c>
      <c r="D114" s="14">
        <v>0.23064799999999999</v>
      </c>
      <c r="E114" s="14">
        <f t="shared" si="8"/>
        <v>3.5113896500294826</v>
      </c>
      <c r="F114" s="14">
        <f t="shared" si="9"/>
        <v>4.4577048926131013E-4</v>
      </c>
      <c r="G114" s="12" t="str">
        <f t="shared" si="6"/>
        <v>Type-I</v>
      </c>
      <c r="H114" s="12"/>
      <c r="I114" s="14">
        <v>0.68228</v>
      </c>
      <c r="J114" s="14">
        <v>8.5874000000000006E-2</v>
      </c>
      <c r="K114" s="14">
        <f t="shared" si="10"/>
        <v>7.9451289097980755</v>
      </c>
      <c r="L114" s="14">
        <f t="shared" si="11"/>
        <v>1.9984014443252818E-15</v>
      </c>
      <c r="M114" s="12" t="str">
        <f t="shared" si="7"/>
        <v>Type-II</v>
      </c>
      <c r="N114" s="12"/>
      <c r="O114" s="12" t="s">
        <v>65</v>
      </c>
      <c r="P114" s="12"/>
    </row>
    <row r="115" spans="1:16" x14ac:dyDescent="0.25">
      <c r="A115" s="13" t="s">
        <v>29</v>
      </c>
      <c r="B115" s="13" t="s">
        <v>108</v>
      </c>
      <c r="C115" s="14">
        <v>-9.4513E-2</v>
      </c>
      <c r="D115" s="14">
        <v>0.64214700000000002</v>
      </c>
      <c r="E115" s="14">
        <f t="shared" si="8"/>
        <v>-0.14718281016651949</v>
      </c>
      <c r="F115" s="14">
        <f t="shared" si="9"/>
        <v>0.88298772832706707</v>
      </c>
      <c r="G115" s="12" t="str">
        <f t="shared" si="6"/>
        <v>None</v>
      </c>
      <c r="H115" s="12"/>
      <c r="I115" s="14">
        <v>0.63108699999999995</v>
      </c>
      <c r="J115" s="14">
        <v>8.9659000000000003E-2</v>
      </c>
      <c r="K115" s="14">
        <f t="shared" si="10"/>
        <v>7.0387468073478399</v>
      </c>
      <c r="L115" s="14">
        <f t="shared" si="11"/>
        <v>1.9397816686250735E-12</v>
      </c>
      <c r="M115" s="12" t="str">
        <f t="shared" si="7"/>
        <v>Type-II</v>
      </c>
      <c r="N115" s="12"/>
      <c r="O115" s="12" t="s">
        <v>250</v>
      </c>
      <c r="P115" s="12"/>
    </row>
    <row r="116" spans="1:16" x14ac:dyDescent="0.25">
      <c r="A116" s="13" t="s">
        <v>109</v>
      </c>
      <c r="B116" s="13" t="s">
        <v>105</v>
      </c>
      <c r="C116" s="12" t="s">
        <v>262</v>
      </c>
      <c r="D116" s="12" t="s">
        <v>262</v>
      </c>
      <c r="E116" s="12" t="s">
        <v>262</v>
      </c>
      <c r="F116" s="12" t="s">
        <v>262</v>
      </c>
      <c r="G116" s="12" t="str">
        <f t="shared" si="6"/>
        <v>None</v>
      </c>
      <c r="H116" s="12"/>
      <c r="I116" s="14">
        <v>-136.358115</v>
      </c>
      <c r="J116" s="14">
        <v>136.12617900000001</v>
      </c>
      <c r="K116" s="14">
        <f t="shared" si="10"/>
        <v>-1.0017038309728798</v>
      </c>
      <c r="L116" s="14">
        <f t="shared" si="11"/>
        <v>0.3164866558833308</v>
      </c>
      <c r="M116" s="12" t="str">
        <f t="shared" si="7"/>
        <v>None</v>
      </c>
      <c r="N116" s="12"/>
      <c r="O116" s="12" t="s">
        <v>64</v>
      </c>
      <c r="P116" s="12"/>
    </row>
    <row r="117" spans="1:16" x14ac:dyDescent="0.25">
      <c r="A117" s="13" t="s">
        <v>109</v>
      </c>
      <c r="B117" s="13" t="s">
        <v>107</v>
      </c>
      <c r="C117" s="14">
        <v>0.41900500000000002</v>
      </c>
      <c r="D117" s="14">
        <v>0.254998</v>
      </c>
      <c r="E117" s="14">
        <f t="shared" si="8"/>
        <v>1.6431697503509832</v>
      </c>
      <c r="F117" s="14">
        <f t="shared" si="9"/>
        <v>0.10034781667563375</v>
      </c>
      <c r="G117" s="12" t="str">
        <f t="shared" si="6"/>
        <v>None</v>
      </c>
      <c r="H117" s="12"/>
      <c r="I117" s="14">
        <v>0.35131299999999999</v>
      </c>
      <c r="J117" s="14">
        <v>0.19809299999999999</v>
      </c>
      <c r="K117" s="14">
        <f t="shared" si="10"/>
        <v>1.7734750849348537</v>
      </c>
      <c r="L117" s="14">
        <f t="shared" si="11"/>
        <v>7.6150016832357004E-2</v>
      </c>
      <c r="M117" s="12" t="str">
        <f t="shared" si="7"/>
        <v>None</v>
      </c>
      <c r="N117" s="12"/>
      <c r="O117" s="12" t="s">
        <v>279</v>
      </c>
      <c r="P117" s="12"/>
    </row>
    <row r="118" spans="1:16" x14ac:dyDescent="0.25">
      <c r="A118" s="13" t="s">
        <v>109</v>
      </c>
      <c r="B118" s="13" t="s">
        <v>108</v>
      </c>
      <c r="C118" s="14">
        <v>0.69576099999999996</v>
      </c>
      <c r="D118" s="14">
        <v>0.801705</v>
      </c>
      <c r="E118" s="14">
        <f t="shared" si="8"/>
        <v>0.86785164118971436</v>
      </c>
      <c r="F118" s="14">
        <f t="shared" si="9"/>
        <v>0.38547555534372235</v>
      </c>
      <c r="G118" s="12" t="str">
        <f t="shared" si="6"/>
        <v>None</v>
      </c>
      <c r="H118" s="12"/>
      <c r="I118" s="14">
        <v>0.299265</v>
      </c>
      <c r="J118" s="14">
        <v>0.21398700000000001</v>
      </c>
      <c r="K118" s="14">
        <f t="shared" si="10"/>
        <v>1.3985195362335094</v>
      </c>
      <c r="L118" s="14">
        <f t="shared" si="11"/>
        <v>0.16195711023442394</v>
      </c>
      <c r="M118" s="12" t="str">
        <f t="shared" si="7"/>
        <v>None</v>
      </c>
      <c r="N118" s="12"/>
      <c r="O118" s="12" t="s">
        <v>279</v>
      </c>
      <c r="P118" s="12"/>
    </row>
    <row r="119" spans="1:16" x14ac:dyDescent="0.25">
      <c r="A119" s="13" t="s">
        <v>22</v>
      </c>
      <c r="B119" s="13" t="s">
        <v>96</v>
      </c>
      <c r="C119" s="14">
        <v>0.59150800000000003</v>
      </c>
      <c r="D119" s="14">
        <v>0.26413599999999998</v>
      </c>
      <c r="E119" s="14">
        <f t="shared" si="8"/>
        <v>2.2394069721658543</v>
      </c>
      <c r="F119" s="14">
        <f t="shared" si="9"/>
        <v>2.512944813417084E-2</v>
      </c>
      <c r="G119" s="12" t="str">
        <f t="shared" si="6"/>
        <v>Type-I</v>
      </c>
      <c r="H119" s="12"/>
      <c r="I119" s="14">
        <v>0.46097199999999999</v>
      </c>
      <c r="J119" s="14">
        <v>0.104658</v>
      </c>
      <c r="K119" s="14">
        <f t="shared" si="10"/>
        <v>4.4045557912438609</v>
      </c>
      <c r="L119" s="14">
        <f t="shared" si="11"/>
        <v>1.0600085883272214E-5</v>
      </c>
      <c r="M119" s="12" t="str">
        <f t="shared" si="7"/>
        <v>Type-II</v>
      </c>
      <c r="N119" s="12"/>
      <c r="O119" s="12" t="s">
        <v>65</v>
      </c>
      <c r="P119" s="12"/>
    </row>
    <row r="120" spans="1:16" x14ac:dyDescent="0.25">
      <c r="A120" s="13" t="s">
        <v>22</v>
      </c>
      <c r="B120" s="13" t="s">
        <v>97</v>
      </c>
      <c r="C120" s="14">
        <v>3.1779999999999998E-3</v>
      </c>
      <c r="D120" s="14">
        <v>0.27226899999999998</v>
      </c>
      <c r="E120" s="14">
        <f t="shared" si="8"/>
        <v>1.1672279987806178E-2</v>
      </c>
      <c r="F120" s="14">
        <f t="shared" si="9"/>
        <v>0.99068707947751422</v>
      </c>
      <c r="G120" s="12" t="str">
        <f t="shared" si="6"/>
        <v>None</v>
      </c>
      <c r="H120" s="12"/>
      <c r="I120" s="14">
        <v>0.412721</v>
      </c>
      <c r="J120" s="14">
        <v>0.101315</v>
      </c>
      <c r="K120" s="14">
        <f t="shared" si="10"/>
        <v>4.0736416127917883</v>
      </c>
      <c r="L120" s="14">
        <f t="shared" si="11"/>
        <v>4.6283686783832323E-5</v>
      </c>
      <c r="M120" s="12" t="str">
        <f t="shared" si="7"/>
        <v>Type-II</v>
      </c>
      <c r="N120" s="12"/>
      <c r="O120" s="12" t="s">
        <v>250</v>
      </c>
      <c r="P120" s="12"/>
    </row>
    <row r="121" spans="1:16" x14ac:dyDescent="0.25">
      <c r="A121" s="13" t="s">
        <v>22</v>
      </c>
      <c r="B121" s="13" t="s">
        <v>92</v>
      </c>
      <c r="C121" s="14">
        <v>1.092014</v>
      </c>
      <c r="D121" s="14">
        <v>0.33118399999999998</v>
      </c>
      <c r="E121" s="14">
        <f t="shared" si="8"/>
        <v>3.2973030098072376</v>
      </c>
      <c r="F121" s="14">
        <f t="shared" si="9"/>
        <v>9.7618124693954478E-4</v>
      </c>
      <c r="G121" s="12" t="str">
        <f t="shared" si="6"/>
        <v>Type-I</v>
      </c>
      <c r="H121" s="12"/>
      <c r="I121" s="14">
        <v>6.9540000000000005E-2</v>
      </c>
      <c r="J121" s="14">
        <v>6.8365999999999996E-2</v>
      </c>
      <c r="K121" s="14">
        <f t="shared" si="10"/>
        <v>1.0171722786180266</v>
      </c>
      <c r="L121" s="14">
        <f t="shared" si="11"/>
        <v>0.30907148102851201</v>
      </c>
      <c r="M121" s="12" t="str">
        <f t="shared" si="7"/>
        <v>None</v>
      </c>
      <c r="N121" s="12"/>
      <c r="O121" s="12" t="s">
        <v>249</v>
      </c>
      <c r="P121" s="12"/>
    </row>
    <row r="122" spans="1:16" x14ac:dyDescent="0.25">
      <c r="A122" s="13" t="s">
        <v>22</v>
      </c>
      <c r="B122" s="13" t="s">
        <v>95</v>
      </c>
      <c r="C122" s="14">
        <v>0.61744299999999996</v>
      </c>
      <c r="D122" s="14">
        <v>0.24664800000000001</v>
      </c>
      <c r="E122" s="14">
        <f t="shared" si="8"/>
        <v>2.5033367389964645</v>
      </c>
      <c r="F122" s="14">
        <f t="shared" si="9"/>
        <v>1.2302842678515225E-2</v>
      </c>
      <c r="G122" s="12" t="str">
        <f t="shared" si="6"/>
        <v>Type-I</v>
      </c>
      <c r="H122" s="12"/>
      <c r="I122" s="14">
        <v>0.40110099999999999</v>
      </c>
      <c r="J122" s="14">
        <v>8.2942000000000002E-2</v>
      </c>
      <c r="K122" s="14">
        <f t="shared" si="10"/>
        <v>4.8359214873043808</v>
      </c>
      <c r="L122" s="14">
        <f t="shared" si="11"/>
        <v>1.3253022834724959E-6</v>
      </c>
      <c r="M122" s="12" t="str">
        <f t="shared" si="7"/>
        <v>Type-II</v>
      </c>
      <c r="N122" s="12"/>
      <c r="O122" s="12" t="s">
        <v>65</v>
      </c>
      <c r="P122" s="12"/>
    </row>
    <row r="123" spans="1:16" x14ac:dyDescent="0.25">
      <c r="A123" s="13" t="s">
        <v>9</v>
      </c>
      <c r="B123" s="13" t="s">
        <v>73</v>
      </c>
      <c r="C123" s="12" t="s">
        <v>261</v>
      </c>
      <c r="D123" s="12" t="s">
        <v>261</v>
      </c>
      <c r="E123" s="12" t="s">
        <v>261</v>
      </c>
      <c r="F123" s="12" t="s">
        <v>261</v>
      </c>
      <c r="G123" s="12" t="str">
        <f t="shared" si="6"/>
        <v>None</v>
      </c>
      <c r="H123" s="12"/>
      <c r="I123" s="12" t="s">
        <v>258</v>
      </c>
      <c r="J123" s="12" t="s">
        <v>258</v>
      </c>
      <c r="K123" s="12" t="s">
        <v>258</v>
      </c>
      <c r="L123" s="12" t="s">
        <v>258</v>
      </c>
      <c r="M123" s="12" t="str">
        <f t="shared" si="7"/>
        <v>None</v>
      </c>
      <c r="N123" s="12"/>
      <c r="O123" s="12" t="s">
        <v>64</v>
      </c>
      <c r="P123" s="12"/>
    </row>
    <row r="124" spans="1:16" x14ac:dyDescent="0.25">
      <c r="A124" s="13" t="s">
        <v>9</v>
      </c>
      <c r="B124" s="13" t="s">
        <v>85</v>
      </c>
      <c r="C124" s="14">
        <v>0.87101499999999998</v>
      </c>
      <c r="D124" s="14">
        <v>0.35800300000000002</v>
      </c>
      <c r="E124" s="14">
        <f t="shared" si="8"/>
        <v>2.4329824051753755</v>
      </c>
      <c r="F124" s="14">
        <f t="shared" si="9"/>
        <v>1.4975028560305859E-2</v>
      </c>
      <c r="G124" s="12" t="str">
        <f t="shared" si="6"/>
        <v>Type-I</v>
      </c>
      <c r="H124" s="12"/>
      <c r="I124" s="14">
        <v>0.190497</v>
      </c>
      <c r="J124" s="14">
        <v>0.104378</v>
      </c>
      <c r="K124" s="14">
        <f t="shared" si="10"/>
        <v>1.8250685010251202</v>
      </c>
      <c r="L124" s="14">
        <f t="shared" si="11"/>
        <v>6.7990692828998611E-2</v>
      </c>
      <c r="M124" s="12" t="str">
        <f t="shared" si="7"/>
        <v>None</v>
      </c>
      <c r="N124" s="12"/>
      <c r="O124" s="12" t="s">
        <v>249</v>
      </c>
      <c r="P124" s="12"/>
    </row>
    <row r="125" spans="1:16" x14ac:dyDescent="0.25">
      <c r="A125" s="13" t="s">
        <v>9</v>
      </c>
      <c r="B125" s="13" t="s">
        <v>76</v>
      </c>
      <c r="C125" s="14">
        <v>1.156326</v>
      </c>
      <c r="D125" s="14">
        <v>0.32436799999999999</v>
      </c>
      <c r="E125" s="14">
        <f t="shared" si="8"/>
        <v>3.5648584323977706</v>
      </c>
      <c r="F125" s="14">
        <f t="shared" si="9"/>
        <v>3.6405263325822723E-4</v>
      </c>
      <c r="G125" s="12" t="str">
        <f t="shared" si="6"/>
        <v>Type-I</v>
      </c>
      <c r="H125" s="12"/>
      <c r="I125" s="14">
        <v>0.40501900000000002</v>
      </c>
      <c r="J125" s="14">
        <v>7.9507999999999995E-2</v>
      </c>
      <c r="K125" s="14">
        <f t="shared" si="10"/>
        <v>5.0940660059365097</v>
      </c>
      <c r="L125" s="14">
        <f t="shared" si="11"/>
        <v>3.5046466018151534E-7</v>
      </c>
      <c r="M125" s="12" t="str">
        <f t="shared" si="7"/>
        <v>Type-II</v>
      </c>
      <c r="N125" s="12"/>
      <c r="O125" s="12" t="s">
        <v>65</v>
      </c>
      <c r="P125" s="12"/>
    </row>
    <row r="126" spans="1:16" x14ac:dyDescent="0.25">
      <c r="A126" s="13" t="s">
        <v>9</v>
      </c>
      <c r="B126" s="13" t="s">
        <v>80</v>
      </c>
      <c r="C126" s="14">
        <v>0.69240500000000005</v>
      </c>
      <c r="D126" s="14">
        <v>0.253938</v>
      </c>
      <c r="E126" s="14">
        <f t="shared" si="8"/>
        <v>2.7266695020044267</v>
      </c>
      <c r="F126" s="14">
        <f t="shared" si="9"/>
        <v>6.3977083733028905E-3</v>
      </c>
      <c r="G126" s="12" t="str">
        <f t="shared" si="6"/>
        <v>Type-I</v>
      </c>
      <c r="H126" s="12"/>
      <c r="I126" s="14">
        <v>0.54369199999999995</v>
      </c>
      <c r="J126" s="14">
        <v>7.8720999999999999E-2</v>
      </c>
      <c r="K126" s="14">
        <f t="shared" si="10"/>
        <v>6.9065687681812982</v>
      </c>
      <c r="L126" s="14">
        <f t="shared" si="11"/>
        <v>4.9651394107286251E-12</v>
      </c>
      <c r="M126" s="12" t="str">
        <f t="shared" si="7"/>
        <v>Type-II</v>
      </c>
      <c r="N126" s="12"/>
      <c r="O126" s="12" t="s">
        <v>65</v>
      </c>
      <c r="P126" s="12"/>
    </row>
    <row r="127" spans="1:16" x14ac:dyDescent="0.25">
      <c r="A127" s="13" t="s">
        <v>9</v>
      </c>
      <c r="B127" s="13" t="s">
        <v>81</v>
      </c>
      <c r="C127" s="14">
        <v>1.1905829999999999</v>
      </c>
      <c r="D127" s="14">
        <v>0.25486700000000001</v>
      </c>
      <c r="E127" s="14">
        <f t="shared" si="8"/>
        <v>4.671389391329595</v>
      </c>
      <c r="F127" s="14">
        <f t="shared" si="9"/>
        <v>2.991691847364919E-6</v>
      </c>
      <c r="G127" s="12" t="str">
        <f t="shared" si="6"/>
        <v>Type-I</v>
      </c>
      <c r="H127" s="12"/>
      <c r="I127" s="14">
        <v>0.46188499999999999</v>
      </c>
      <c r="J127" s="14">
        <v>8.6134000000000002E-2</v>
      </c>
      <c r="K127" s="14">
        <f t="shared" si="10"/>
        <v>5.3624004458169825</v>
      </c>
      <c r="L127" s="14">
        <f t="shared" si="11"/>
        <v>8.2123231326391988E-8</v>
      </c>
      <c r="M127" s="12" t="str">
        <f t="shared" si="7"/>
        <v>Type-II</v>
      </c>
      <c r="N127" s="12"/>
      <c r="O127" s="12" t="s">
        <v>65</v>
      </c>
      <c r="P127" s="12"/>
    </row>
    <row r="128" spans="1:16" x14ac:dyDescent="0.25">
      <c r="A128" s="13" t="s">
        <v>9</v>
      </c>
      <c r="B128" s="13" t="s">
        <v>74</v>
      </c>
      <c r="C128" s="12" t="s">
        <v>259</v>
      </c>
      <c r="D128" s="12" t="s">
        <v>259</v>
      </c>
      <c r="E128" s="12" t="s">
        <v>259</v>
      </c>
      <c r="F128" s="12" t="s">
        <v>259</v>
      </c>
      <c r="G128" s="12" t="str">
        <f t="shared" si="6"/>
        <v>None</v>
      </c>
      <c r="H128" s="12"/>
      <c r="I128" s="12" t="s">
        <v>259</v>
      </c>
      <c r="J128" s="12" t="s">
        <v>259</v>
      </c>
      <c r="K128" s="12" t="s">
        <v>259</v>
      </c>
      <c r="L128" s="12" t="s">
        <v>259</v>
      </c>
      <c r="M128" s="12" t="str">
        <f t="shared" si="7"/>
        <v>None</v>
      </c>
      <c r="N128" s="12"/>
      <c r="O128" s="12" t="s">
        <v>64</v>
      </c>
      <c r="P128" s="12"/>
    </row>
    <row r="129" spans="1:16" x14ac:dyDescent="0.25">
      <c r="A129" s="13" t="s">
        <v>9</v>
      </c>
      <c r="B129" s="13" t="s">
        <v>77</v>
      </c>
      <c r="C129" s="14">
        <v>0.45540900000000001</v>
      </c>
      <c r="D129" s="14">
        <v>0.33060499999999998</v>
      </c>
      <c r="E129" s="14">
        <f t="shared" si="8"/>
        <v>1.3775018526640554</v>
      </c>
      <c r="F129" s="14">
        <f t="shared" si="9"/>
        <v>0.16835714239444277</v>
      </c>
      <c r="G129" s="12" t="str">
        <f t="shared" si="6"/>
        <v>None</v>
      </c>
      <c r="H129" s="12"/>
      <c r="I129" s="14">
        <v>0.40666200000000002</v>
      </c>
      <c r="J129" s="14">
        <v>9.8568000000000003E-2</v>
      </c>
      <c r="K129" s="14">
        <f t="shared" si="10"/>
        <v>4.1257000243486734</v>
      </c>
      <c r="L129" s="14">
        <f t="shared" si="11"/>
        <v>3.6960877798586367E-5</v>
      </c>
      <c r="M129" s="12" t="str">
        <f t="shared" si="7"/>
        <v>Type-II</v>
      </c>
      <c r="N129" s="12"/>
      <c r="O129" s="12" t="s">
        <v>250</v>
      </c>
      <c r="P129" s="12"/>
    </row>
    <row r="130" spans="1:16" x14ac:dyDescent="0.25">
      <c r="A130" s="13" t="s">
        <v>9</v>
      </c>
      <c r="B130" s="13" t="s">
        <v>83</v>
      </c>
      <c r="C130" s="14">
        <v>0.20539099999999999</v>
      </c>
      <c r="D130" s="14">
        <v>0.34992099999999998</v>
      </c>
      <c r="E130" s="14">
        <f t="shared" si="8"/>
        <v>0.5869639147121779</v>
      </c>
      <c r="F130" s="14">
        <f t="shared" si="9"/>
        <v>0.55722794225155425</v>
      </c>
      <c r="G130" s="12" t="str">
        <f t="shared" si="6"/>
        <v>None</v>
      </c>
      <c r="H130" s="12"/>
      <c r="I130" s="14">
        <v>-7.6051999999999995E-2</v>
      </c>
      <c r="J130" s="14">
        <v>0.10304199999999999</v>
      </c>
      <c r="K130" s="14">
        <f t="shared" si="10"/>
        <v>-0.73806797228314669</v>
      </c>
      <c r="L130" s="14">
        <f t="shared" si="11"/>
        <v>0.46047314503767844</v>
      </c>
      <c r="M130" s="12" t="str">
        <f t="shared" si="7"/>
        <v>None</v>
      </c>
      <c r="N130" s="12"/>
      <c r="O130" s="12" t="s">
        <v>279</v>
      </c>
      <c r="P130" s="12"/>
    </row>
    <row r="131" spans="1:16" x14ac:dyDescent="0.25">
      <c r="A131" s="13" t="s">
        <v>9</v>
      </c>
      <c r="B131" s="13" t="s">
        <v>86</v>
      </c>
      <c r="C131" s="14">
        <v>0.79173800000000005</v>
      </c>
      <c r="D131" s="14">
        <v>0.56389800000000001</v>
      </c>
      <c r="E131" s="14">
        <f t="shared" si="8"/>
        <v>1.4040447031200678</v>
      </c>
      <c r="F131" s="14">
        <f t="shared" si="9"/>
        <v>0.16030553827639493</v>
      </c>
      <c r="G131" s="12" t="str">
        <f t="shared" si="6"/>
        <v>None</v>
      </c>
      <c r="H131" s="12"/>
      <c r="I131" s="14">
        <v>0.44429000000000002</v>
      </c>
      <c r="J131" s="14">
        <v>8.2692000000000002E-2</v>
      </c>
      <c r="K131" s="14">
        <f t="shared" si="10"/>
        <v>5.3728292942485369</v>
      </c>
      <c r="L131" s="14">
        <f t="shared" si="11"/>
        <v>7.7510701856908781E-8</v>
      </c>
      <c r="M131" s="12" t="str">
        <f t="shared" si="7"/>
        <v>Type-II</v>
      </c>
      <c r="N131" s="12"/>
      <c r="O131" s="12" t="s">
        <v>250</v>
      </c>
      <c r="P131" s="12"/>
    </row>
    <row r="132" spans="1:16" x14ac:dyDescent="0.25">
      <c r="A132" s="13" t="s">
        <v>7</v>
      </c>
      <c r="B132" s="13" t="s">
        <v>86</v>
      </c>
      <c r="C132" s="14">
        <v>-0.119535</v>
      </c>
      <c r="D132" s="14">
        <v>0.64191799999999999</v>
      </c>
      <c r="E132" s="14">
        <f t="shared" si="8"/>
        <v>-0.18621537330313218</v>
      </c>
      <c r="F132" s="14">
        <f t="shared" si="9"/>
        <v>0.85227586865825611</v>
      </c>
      <c r="G132" s="12" t="str">
        <f t="shared" si="6"/>
        <v>None</v>
      </c>
      <c r="H132" s="12"/>
      <c r="I132" s="14">
        <v>0.19304199999999999</v>
      </c>
      <c r="J132" s="14">
        <v>0.13405600000000001</v>
      </c>
      <c r="K132" s="14">
        <f t="shared" si="10"/>
        <v>1.4400101450140239</v>
      </c>
      <c r="L132" s="14">
        <f t="shared" si="11"/>
        <v>0.1498645288629572</v>
      </c>
      <c r="M132" s="12" t="str">
        <f t="shared" si="7"/>
        <v>None</v>
      </c>
      <c r="N132" s="12"/>
      <c r="O132" s="12" t="s">
        <v>279</v>
      </c>
      <c r="P132" s="12"/>
    </row>
    <row r="133" spans="1:16" x14ac:dyDescent="0.25">
      <c r="A133" s="13" t="s">
        <v>7</v>
      </c>
      <c r="B133" s="13" t="s">
        <v>73</v>
      </c>
      <c r="C133" s="12" t="s">
        <v>256</v>
      </c>
      <c r="D133" s="12" t="s">
        <v>256</v>
      </c>
      <c r="E133" s="12" t="s">
        <v>256</v>
      </c>
      <c r="F133" s="12" t="s">
        <v>256</v>
      </c>
      <c r="G133" s="12" t="str">
        <f t="shared" si="6"/>
        <v>None</v>
      </c>
      <c r="H133" s="12"/>
      <c r="I133" s="12" t="s">
        <v>258</v>
      </c>
      <c r="J133" s="12" t="s">
        <v>258</v>
      </c>
      <c r="K133" s="12" t="s">
        <v>258</v>
      </c>
      <c r="L133" s="12" t="s">
        <v>258</v>
      </c>
      <c r="M133" s="12" t="str">
        <f t="shared" si="7"/>
        <v>None</v>
      </c>
      <c r="N133" s="12"/>
      <c r="O133" s="12" t="s">
        <v>64</v>
      </c>
      <c r="P133" s="12"/>
    </row>
    <row r="134" spans="1:16" x14ac:dyDescent="0.25">
      <c r="A134" s="13" t="s">
        <v>7</v>
      </c>
      <c r="B134" s="13" t="s">
        <v>74</v>
      </c>
      <c r="C134" s="12" t="s">
        <v>256</v>
      </c>
      <c r="D134" s="12" t="s">
        <v>256</v>
      </c>
      <c r="E134" s="12" t="s">
        <v>256</v>
      </c>
      <c r="F134" s="12" t="s">
        <v>256</v>
      </c>
      <c r="G134" s="12" t="str">
        <f t="shared" si="6"/>
        <v>None</v>
      </c>
      <c r="H134" s="12"/>
      <c r="I134" s="12" t="s">
        <v>258</v>
      </c>
      <c r="J134" s="12" t="s">
        <v>258</v>
      </c>
      <c r="K134" s="12" t="s">
        <v>258</v>
      </c>
      <c r="L134" s="12" t="s">
        <v>258</v>
      </c>
      <c r="M134" s="12" t="str">
        <f t="shared" si="7"/>
        <v>None</v>
      </c>
      <c r="N134" s="12"/>
      <c r="O134" s="12" t="s">
        <v>64</v>
      </c>
      <c r="P134" s="12"/>
    </row>
    <row r="135" spans="1:16" x14ac:dyDescent="0.25">
      <c r="A135" s="13" t="s">
        <v>7</v>
      </c>
      <c r="B135" s="13" t="s">
        <v>80</v>
      </c>
      <c r="C135" s="14">
        <v>5.8990000000000001E-2</v>
      </c>
      <c r="D135" s="14">
        <v>0.25870900000000002</v>
      </c>
      <c r="E135" s="14">
        <f t="shared" si="8"/>
        <v>0.22801680652779763</v>
      </c>
      <c r="F135" s="14">
        <f t="shared" si="9"/>
        <v>0.8196331749313448</v>
      </c>
      <c r="G135" s="12" t="str">
        <f t="shared" ref="G135:G199" si="12">IF(AND(E135&gt;0,F135&lt;0.05),"Type-I","None")</f>
        <v>None</v>
      </c>
      <c r="H135" s="12"/>
      <c r="I135" s="14">
        <v>0.43513000000000002</v>
      </c>
      <c r="J135" s="14">
        <v>0.105336</v>
      </c>
      <c r="K135" s="14">
        <f t="shared" si="10"/>
        <v>4.1308764335080124</v>
      </c>
      <c r="L135" s="14">
        <f t="shared" si="11"/>
        <v>3.6138280419928392E-5</v>
      </c>
      <c r="M135" s="12" t="str">
        <f t="shared" si="7"/>
        <v>Type-II</v>
      </c>
      <c r="N135" s="12"/>
      <c r="O135" s="12" t="s">
        <v>250</v>
      </c>
      <c r="P135" s="12"/>
    </row>
    <row r="136" spans="1:16" x14ac:dyDescent="0.25">
      <c r="A136" s="13" t="s">
        <v>7</v>
      </c>
      <c r="B136" s="13" t="s">
        <v>81</v>
      </c>
      <c r="C136" s="14">
        <v>0.64777899999999999</v>
      </c>
      <c r="D136" s="14">
        <v>0.300732</v>
      </c>
      <c r="E136" s="14">
        <f t="shared" ref="E136:E191" si="13">C136/D136</f>
        <v>2.1540075548993789</v>
      </c>
      <c r="F136" s="14">
        <f t="shared" ref="F136:F191" si="14">(1-NORMSDIST(ABS(E136)))*2</f>
        <v>3.1239579451071808E-2</v>
      </c>
      <c r="G136" s="12" t="str">
        <f t="shared" si="12"/>
        <v>Type-I</v>
      </c>
      <c r="H136" s="12"/>
      <c r="I136" s="14">
        <v>0.37644100000000003</v>
      </c>
      <c r="J136" s="14">
        <v>0.111794</v>
      </c>
      <c r="K136" s="14">
        <f t="shared" ref="K136:K191" si="15">I136/J136</f>
        <v>3.3672737356208744</v>
      </c>
      <c r="L136" s="14">
        <f t="shared" ref="L136:L191" si="16">(1-NORMSDIST(ABS(K136)))*2</f>
        <v>7.5915293699568842E-4</v>
      </c>
      <c r="M136" s="12" t="str">
        <f t="shared" ref="M136:M200" si="17">IF(AND(K136&gt;0,L136&lt;0.05),"Type-II","None")</f>
        <v>Type-II</v>
      </c>
      <c r="N136" s="12"/>
      <c r="O136" s="12" t="s">
        <v>65</v>
      </c>
      <c r="P136" s="12"/>
    </row>
    <row r="137" spans="1:16" x14ac:dyDescent="0.25">
      <c r="A137" s="13" t="s">
        <v>7</v>
      </c>
      <c r="B137" s="13" t="s">
        <v>85</v>
      </c>
      <c r="C137" s="14">
        <v>-0.210476</v>
      </c>
      <c r="D137" s="14">
        <v>0.36531999999999998</v>
      </c>
      <c r="E137" s="14">
        <f t="shared" si="13"/>
        <v>-0.5761414650169715</v>
      </c>
      <c r="F137" s="14">
        <f t="shared" si="14"/>
        <v>0.56451956633995093</v>
      </c>
      <c r="G137" s="12" t="str">
        <f t="shared" si="12"/>
        <v>None</v>
      </c>
      <c r="H137" s="12"/>
      <c r="I137" s="14">
        <v>4.3853999999999997E-2</v>
      </c>
      <c r="J137" s="14">
        <v>0.14227899999999999</v>
      </c>
      <c r="K137" s="14">
        <f t="shared" si="15"/>
        <v>0.30822538814582617</v>
      </c>
      <c r="L137" s="14">
        <f t="shared" si="16"/>
        <v>0.75791083531055481</v>
      </c>
      <c r="M137" s="12" t="str">
        <f t="shared" si="17"/>
        <v>None</v>
      </c>
      <c r="N137" s="12"/>
      <c r="O137" s="12" t="s">
        <v>279</v>
      </c>
      <c r="P137" s="12"/>
    </row>
    <row r="138" spans="1:16" x14ac:dyDescent="0.25">
      <c r="A138" s="13" t="s">
        <v>7</v>
      </c>
      <c r="B138" s="13" t="s">
        <v>77</v>
      </c>
      <c r="C138" s="14">
        <v>4.1221000000000001E-2</v>
      </c>
      <c r="D138" s="14">
        <v>0.37335499999999999</v>
      </c>
      <c r="E138" s="14">
        <f t="shared" si="13"/>
        <v>0.11040698530888833</v>
      </c>
      <c r="F138" s="14">
        <f t="shared" si="14"/>
        <v>0.9120866135238308</v>
      </c>
      <c r="G138" s="12" t="str">
        <f t="shared" si="12"/>
        <v>None</v>
      </c>
      <c r="H138" s="12"/>
      <c r="I138" s="14">
        <v>0.25912499999999999</v>
      </c>
      <c r="J138" s="14">
        <v>0.132827</v>
      </c>
      <c r="K138" s="14">
        <f t="shared" si="15"/>
        <v>1.9508458370662591</v>
      </c>
      <c r="L138" s="14">
        <f t="shared" si="16"/>
        <v>5.1075387327991217E-2</v>
      </c>
      <c r="M138" s="12" t="str">
        <f t="shared" si="17"/>
        <v>None</v>
      </c>
      <c r="N138" s="12"/>
      <c r="O138" s="12" t="s">
        <v>279</v>
      </c>
      <c r="P138" s="12"/>
    </row>
    <row r="139" spans="1:16" x14ac:dyDescent="0.25">
      <c r="A139" s="13" t="s">
        <v>7</v>
      </c>
      <c r="B139" s="13" t="s">
        <v>76</v>
      </c>
      <c r="C139" s="14">
        <v>1.4442459999999999</v>
      </c>
      <c r="D139" s="14">
        <v>0.380494</v>
      </c>
      <c r="E139" s="14">
        <f t="shared" si="13"/>
        <v>3.7957129415969764</v>
      </c>
      <c r="F139" s="14">
        <f t="shared" si="14"/>
        <v>1.4721976779141777E-4</v>
      </c>
      <c r="G139" s="12" t="str">
        <f t="shared" si="12"/>
        <v>Type-I</v>
      </c>
      <c r="H139" s="12"/>
      <c r="I139" s="14">
        <v>0.35591499999999998</v>
      </c>
      <c r="J139" s="14">
        <v>0.11111500000000001</v>
      </c>
      <c r="K139" s="14">
        <f t="shared" si="15"/>
        <v>3.2031228906988254</v>
      </c>
      <c r="L139" s="14">
        <f t="shared" si="16"/>
        <v>1.3594595611079452E-3</v>
      </c>
      <c r="M139" s="12" t="str">
        <f t="shared" si="17"/>
        <v>Type-II</v>
      </c>
      <c r="N139" s="12"/>
      <c r="O139" s="12" t="s">
        <v>65</v>
      </c>
      <c r="P139" s="12"/>
    </row>
    <row r="140" spans="1:16" x14ac:dyDescent="0.25">
      <c r="A140" s="13" t="s">
        <v>74</v>
      </c>
      <c r="B140" s="13" t="s">
        <v>4</v>
      </c>
      <c r="C140" s="12" t="s">
        <v>263</v>
      </c>
      <c r="D140" s="12" t="s">
        <v>263</v>
      </c>
      <c r="E140" s="12" t="s">
        <v>263</v>
      </c>
      <c r="F140" s="12" t="s">
        <v>263</v>
      </c>
      <c r="G140" s="12" t="str">
        <f t="shared" si="12"/>
        <v>None</v>
      </c>
      <c r="H140" s="12"/>
      <c r="I140" s="12" t="s">
        <v>264</v>
      </c>
      <c r="J140" s="12" t="s">
        <v>264</v>
      </c>
      <c r="K140" s="12" t="s">
        <v>264</v>
      </c>
      <c r="L140" s="12" t="s">
        <v>264</v>
      </c>
      <c r="M140" s="12" t="str">
        <f t="shared" si="17"/>
        <v>None</v>
      </c>
      <c r="N140" s="12"/>
      <c r="O140" s="12" t="s">
        <v>64</v>
      </c>
      <c r="P140" s="12"/>
    </row>
    <row r="141" spans="1:16" x14ac:dyDescent="0.25">
      <c r="A141" s="13" t="s">
        <v>74</v>
      </c>
      <c r="B141" s="13" t="s">
        <v>110</v>
      </c>
      <c r="C141" s="12" t="s">
        <v>263</v>
      </c>
      <c r="D141" s="12" t="s">
        <v>263</v>
      </c>
      <c r="E141" s="12" t="s">
        <v>263</v>
      </c>
      <c r="F141" s="12" t="s">
        <v>263</v>
      </c>
      <c r="G141" s="12" t="str">
        <f t="shared" si="12"/>
        <v>None</v>
      </c>
      <c r="H141" s="12"/>
      <c r="I141" s="12" t="s">
        <v>264</v>
      </c>
      <c r="J141" s="12" t="s">
        <v>264</v>
      </c>
      <c r="K141" s="12" t="s">
        <v>264</v>
      </c>
      <c r="L141" s="12" t="s">
        <v>264</v>
      </c>
      <c r="M141" s="12" t="str">
        <f t="shared" si="17"/>
        <v>None</v>
      </c>
      <c r="N141" s="12"/>
      <c r="O141" s="12" t="s">
        <v>64</v>
      </c>
      <c r="P141" s="12"/>
    </row>
    <row r="142" spans="1:16" x14ac:dyDescent="0.25">
      <c r="A142" s="13" t="s">
        <v>74</v>
      </c>
      <c r="B142" s="13" t="s">
        <v>2</v>
      </c>
      <c r="C142" s="12" t="s">
        <v>263</v>
      </c>
      <c r="D142" s="12" t="s">
        <v>263</v>
      </c>
      <c r="E142" s="12" t="s">
        <v>263</v>
      </c>
      <c r="F142" s="12" t="s">
        <v>263</v>
      </c>
      <c r="G142" s="12" t="str">
        <f t="shared" si="12"/>
        <v>None</v>
      </c>
      <c r="H142" s="12"/>
      <c r="I142" s="12" t="s">
        <v>264</v>
      </c>
      <c r="J142" s="12" t="s">
        <v>264</v>
      </c>
      <c r="K142" s="12" t="s">
        <v>264</v>
      </c>
      <c r="L142" s="12" t="s">
        <v>264</v>
      </c>
      <c r="M142" s="12" t="str">
        <f t="shared" si="17"/>
        <v>None</v>
      </c>
      <c r="N142" s="12"/>
      <c r="O142" s="12" t="s">
        <v>64</v>
      </c>
      <c r="P142" s="12"/>
    </row>
    <row r="143" spans="1:16" x14ac:dyDescent="0.25">
      <c r="A143" s="13" t="s">
        <v>74</v>
      </c>
      <c r="B143" s="13" t="s">
        <v>3</v>
      </c>
      <c r="C143" s="12" t="s">
        <v>263</v>
      </c>
      <c r="D143" s="12" t="s">
        <v>263</v>
      </c>
      <c r="E143" s="12" t="s">
        <v>263</v>
      </c>
      <c r="F143" s="12" t="s">
        <v>263</v>
      </c>
      <c r="G143" s="12" t="str">
        <f t="shared" si="12"/>
        <v>None</v>
      </c>
      <c r="H143" s="12"/>
      <c r="I143" s="12" t="s">
        <v>264</v>
      </c>
      <c r="J143" s="12" t="s">
        <v>264</v>
      </c>
      <c r="K143" s="12" t="s">
        <v>264</v>
      </c>
      <c r="L143" s="12" t="s">
        <v>264</v>
      </c>
      <c r="M143" s="12" t="str">
        <f t="shared" si="17"/>
        <v>None</v>
      </c>
      <c r="N143" s="12"/>
      <c r="O143" s="12" t="s">
        <v>64</v>
      </c>
      <c r="P143" s="12"/>
    </row>
    <row r="144" spans="1:16" x14ac:dyDescent="0.25">
      <c r="A144" s="13" t="s">
        <v>74</v>
      </c>
      <c r="B144" s="13" t="s">
        <v>1</v>
      </c>
      <c r="C144" s="12" t="s">
        <v>263</v>
      </c>
      <c r="D144" s="12" t="s">
        <v>263</v>
      </c>
      <c r="E144" s="12" t="s">
        <v>263</v>
      </c>
      <c r="F144" s="12" t="s">
        <v>263</v>
      </c>
      <c r="G144" s="12" t="str">
        <f t="shared" si="12"/>
        <v>None</v>
      </c>
      <c r="H144" s="12"/>
      <c r="I144" s="12" t="s">
        <v>264</v>
      </c>
      <c r="J144" s="12" t="s">
        <v>264</v>
      </c>
      <c r="K144" s="12" t="s">
        <v>264</v>
      </c>
      <c r="L144" s="12" t="s">
        <v>264</v>
      </c>
      <c r="M144" s="12" t="str">
        <f t="shared" si="17"/>
        <v>None</v>
      </c>
      <c r="N144" s="12"/>
      <c r="O144" s="12" t="s">
        <v>64</v>
      </c>
      <c r="P144" s="12"/>
    </row>
    <row r="145" spans="1:16" x14ac:dyDescent="0.25">
      <c r="A145" s="13" t="s">
        <v>23</v>
      </c>
      <c r="B145" s="13" t="s">
        <v>96</v>
      </c>
      <c r="C145" s="14">
        <v>0.75688800000000001</v>
      </c>
      <c r="D145" s="14">
        <v>0.26645000000000002</v>
      </c>
      <c r="E145" s="14">
        <f t="shared" si="13"/>
        <v>2.8406380183899418</v>
      </c>
      <c r="F145" s="14">
        <f t="shared" si="14"/>
        <v>4.5023385635554192E-3</v>
      </c>
      <c r="G145" s="12" t="str">
        <f t="shared" si="12"/>
        <v>Type-I</v>
      </c>
      <c r="H145" s="12"/>
      <c r="I145" s="14">
        <v>0.50067200000000001</v>
      </c>
      <c r="J145" s="14">
        <v>0.101065</v>
      </c>
      <c r="K145" s="14">
        <f t="shared" si="15"/>
        <v>4.9539603225646864</v>
      </c>
      <c r="L145" s="14">
        <f t="shared" si="16"/>
        <v>7.2718040500241443E-7</v>
      </c>
      <c r="M145" s="12" t="str">
        <f t="shared" si="17"/>
        <v>Type-II</v>
      </c>
      <c r="N145" s="12"/>
      <c r="O145" s="12" t="s">
        <v>65</v>
      </c>
      <c r="P145" s="12"/>
    </row>
    <row r="146" spans="1:16" x14ac:dyDescent="0.25">
      <c r="A146" s="13" t="s">
        <v>23</v>
      </c>
      <c r="B146" s="13" t="s">
        <v>97</v>
      </c>
      <c r="C146" s="14">
        <v>0.76063199999999997</v>
      </c>
      <c r="D146" s="14">
        <v>0.319911</v>
      </c>
      <c r="E146" s="14">
        <f t="shared" si="13"/>
        <v>2.3776362800904001</v>
      </c>
      <c r="F146" s="14">
        <f t="shared" si="14"/>
        <v>1.7424003123994281E-2</v>
      </c>
      <c r="G146" s="12" t="str">
        <f t="shared" si="12"/>
        <v>Type-I</v>
      </c>
      <c r="H146" s="12"/>
      <c r="I146" s="14">
        <v>0.48200799999999999</v>
      </c>
      <c r="J146" s="14">
        <v>9.6595E-2</v>
      </c>
      <c r="K146" s="14">
        <f t="shared" si="15"/>
        <v>4.9899891298721464</v>
      </c>
      <c r="L146" s="14">
        <f t="shared" si="16"/>
        <v>6.0382690314497722E-7</v>
      </c>
      <c r="M146" s="12" t="str">
        <f t="shared" si="17"/>
        <v>Type-II</v>
      </c>
      <c r="N146" s="12"/>
      <c r="O146" s="12" t="s">
        <v>65</v>
      </c>
      <c r="P146" s="12"/>
    </row>
    <row r="147" spans="1:16" x14ac:dyDescent="0.25">
      <c r="A147" s="13" t="s">
        <v>23</v>
      </c>
      <c r="B147" s="13" t="s">
        <v>95</v>
      </c>
      <c r="C147" s="14">
        <v>0.67193000000000003</v>
      </c>
      <c r="D147" s="14">
        <v>0.24468000000000001</v>
      </c>
      <c r="E147" s="14">
        <f t="shared" si="13"/>
        <v>2.7461582475069477</v>
      </c>
      <c r="F147" s="14">
        <f t="shared" si="14"/>
        <v>6.0297671171543055E-3</v>
      </c>
      <c r="G147" s="12" t="str">
        <f t="shared" si="12"/>
        <v>Type-I</v>
      </c>
      <c r="H147" s="12"/>
      <c r="I147" s="14">
        <v>0.43269000000000002</v>
      </c>
      <c r="J147" s="14">
        <v>8.1433000000000005E-2</v>
      </c>
      <c r="K147" s="14">
        <f t="shared" si="15"/>
        <v>5.3134478651161077</v>
      </c>
      <c r="L147" s="14">
        <f t="shared" si="16"/>
        <v>1.0757022161911323E-7</v>
      </c>
      <c r="M147" s="12" t="str">
        <f t="shared" si="17"/>
        <v>Type-II</v>
      </c>
      <c r="N147" s="12"/>
      <c r="O147" s="12" t="s">
        <v>65</v>
      </c>
      <c r="P147" s="12"/>
    </row>
    <row r="148" spans="1:16" x14ac:dyDescent="0.25">
      <c r="A148" s="13" t="s">
        <v>111</v>
      </c>
      <c r="B148" s="13" t="s">
        <v>11</v>
      </c>
      <c r="C148" s="12" t="s">
        <v>258</v>
      </c>
      <c r="D148" s="12" t="s">
        <v>258</v>
      </c>
      <c r="E148" s="12" t="s">
        <v>258</v>
      </c>
      <c r="F148" s="12" t="s">
        <v>258</v>
      </c>
      <c r="G148" s="12" t="str">
        <f t="shared" si="12"/>
        <v>None</v>
      </c>
      <c r="H148" s="12"/>
      <c r="I148" s="12" t="s">
        <v>259</v>
      </c>
      <c r="J148" s="12" t="s">
        <v>259</v>
      </c>
      <c r="K148" s="12" t="s">
        <v>259</v>
      </c>
      <c r="L148" s="12" t="s">
        <v>259</v>
      </c>
      <c r="M148" s="12" t="str">
        <f t="shared" si="17"/>
        <v>None</v>
      </c>
      <c r="N148" s="12"/>
      <c r="O148" s="12" t="s">
        <v>64</v>
      </c>
      <c r="P148" s="12"/>
    </row>
    <row r="149" spans="1:16" x14ac:dyDescent="0.25">
      <c r="A149" s="13" t="s">
        <v>111</v>
      </c>
      <c r="B149" s="13" t="s">
        <v>112</v>
      </c>
      <c r="C149" s="12" t="s">
        <v>258</v>
      </c>
      <c r="D149" s="12" t="s">
        <v>258</v>
      </c>
      <c r="E149" s="12" t="s">
        <v>258</v>
      </c>
      <c r="F149" s="12" t="s">
        <v>258</v>
      </c>
      <c r="G149" s="12" t="str">
        <f t="shared" si="12"/>
        <v>None</v>
      </c>
      <c r="H149" s="12"/>
      <c r="I149" s="12" t="s">
        <v>259</v>
      </c>
      <c r="J149" s="12" t="s">
        <v>259</v>
      </c>
      <c r="K149" s="12" t="s">
        <v>259</v>
      </c>
      <c r="L149" s="12" t="s">
        <v>259</v>
      </c>
      <c r="M149" s="12" t="str">
        <f t="shared" si="17"/>
        <v>None</v>
      </c>
      <c r="N149" s="12"/>
      <c r="O149" s="12" t="s">
        <v>64</v>
      </c>
      <c r="P149" s="12"/>
    </row>
    <row r="150" spans="1:16" x14ac:dyDescent="0.25">
      <c r="A150" s="13" t="s">
        <v>111</v>
      </c>
      <c r="B150" s="13" t="s">
        <v>10</v>
      </c>
      <c r="C150" s="12" t="s">
        <v>258</v>
      </c>
      <c r="D150" s="12" t="s">
        <v>258</v>
      </c>
      <c r="E150" s="12" t="s">
        <v>258</v>
      </c>
      <c r="F150" s="12" t="s">
        <v>258</v>
      </c>
      <c r="G150" s="12" t="str">
        <f t="shared" si="12"/>
        <v>None</v>
      </c>
      <c r="H150" s="12"/>
      <c r="I150" s="12" t="s">
        <v>259</v>
      </c>
      <c r="J150" s="12" t="s">
        <v>259</v>
      </c>
      <c r="K150" s="12" t="s">
        <v>259</v>
      </c>
      <c r="L150" s="12" t="s">
        <v>259</v>
      </c>
      <c r="M150" s="12" t="str">
        <f t="shared" si="17"/>
        <v>None</v>
      </c>
      <c r="N150" s="12"/>
      <c r="O150" s="12" t="s">
        <v>64</v>
      </c>
      <c r="P150" s="12"/>
    </row>
    <row r="151" spans="1:16" x14ac:dyDescent="0.25">
      <c r="A151" s="13" t="s">
        <v>113</v>
      </c>
      <c r="B151" s="13" t="s">
        <v>114</v>
      </c>
      <c r="C151" s="14">
        <v>0.60855800000000004</v>
      </c>
      <c r="D151" s="14">
        <v>0.266434</v>
      </c>
      <c r="E151" s="14">
        <f t="shared" si="13"/>
        <v>2.2840853644805095</v>
      </c>
      <c r="F151" s="14">
        <f t="shared" si="14"/>
        <v>2.2366514541144911E-2</v>
      </c>
      <c r="G151" s="12" t="str">
        <f t="shared" si="12"/>
        <v>Type-I</v>
      </c>
      <c r="H151" s="12"/>
      <c r="I151" s="14">
        <v>0.30862499999999998</v>
      </c>
      <c r="J151" s="14">
        <v>8.6009000000000002E-2</v>
      </c>
      <c r="K151" s="14">
        <f t="shared" si="15"/>
        <v>3.588287272262205</v>
      </c>
      <c r="L151" s="14">
        <f t="shared" si="16"/>
        <v>3.3285742032096444E-4</v>
      </c>
      <c r="M151" s="12" t="str">
        <f t="shared" si="17"/>
        <v>Type-II</v>
      </c>
      <c r="N151" s="12"/>
      <c r="O151" s="12" t="s">
        <v>65</v>
      </c>
      <c r="P151" s="12"/>
    </row>
    <row r="152" spans="1:16" x14ac:dyDescent="0.25">
      <c r="A152" s="13" t="s">
        <v>113</v>
      </c>
      <c r="B152" s="13" t="s">
        <v>115</v>
      </c>
      <c r="C152" s="14">
        <v>0.71478299999999995</v>
      </c>
      <c r="D152" s="14">
        <v>0.25734800000000002</v>
      </c>
      <c r="E152" s="14">
        <f t="shared" si="13"/>
        <v>2.7774958422058842</v>
      </c>
      <c r="F152" s="14">
        <f t="shared" si="14"/>
        <v>5.4779540926599424E-3</v>
      </c>
      <c r="G152" s="12" t="str">
        <f t="shared" si="12"/>
        <v>Type-I</v>
      </c>
      <c r="H152" s="12"/>
      <c r="I152" s="14">
        <v>0.39939000000000002</v>
      </c>
      <c r="J152" s="14">
        <v>7.7442999999999998E-2</v>
      </c>
      <c r="K152" s="14">
        <f t="shared" si="15"/>
        <v>5.1572124013790797</v>
      </c>
      <c r="L152" s="14">
        <f t="shared" si="16"/>
        <v>2.5065341913155237E-7</v>
      </c>
      <c r="M152" s="12" t="str">
        <f t="shared" si="17"/>
        <v>Type-II</v>
      </c>
      <c r="N152" s="12"/>
      <c r="O152" s="12" t="s">
        <v>65</v>
      </c>
      <c r="P152" s="12"/>
    </row>
    <row r="153" spans="1:16" x14ac:dyDescent="0.25">
      <c r="A153" s="13" t="s">
        <v>116</v>
      </c>
      <c r="B153" s="13" t="s">
        <v>112</v>
      </c>
      <c r="C153" s="12" t="s">
        <v>259</v>
      </c>
      <c r="D153" s="12" t="s">
        <v>259</v>
      </c>
      <c r="E153" s="12" t="s">
        <v>259</v>
      </c>
      <c r="F153" s="12" t="s">
        <v>259</v>
      </c>
      <c r="G153" s="12" t="str">
        <f t="shared" si="12"/>
        <v>None</v>
      </c>
      <c r="H153" s="12"/>
      <c r="I153" s="12" t="s">
        <v>265</v>
      </c>
      <c r="J153" s="12" t="s">
        <v>265</v>
      </c>
      <c r="K153" s="12" t="s">
        <v>265</v>
      </c>
      <c r="L153" s="12" t="s">
        <v>265</v>
      </c>
      <c r="M153" s="12" t="str">
        <f t="shared" si="17"/>
        <v>None</v>
      </c>
      <c r="N153" s="12"/>
      <c r="O153" s="12" t="s">
        <v>64</v>
      </c>
      <c r="P153" s="12"/>
    </row>
    <row r="154" spans="1:16" x14ac:dyDescent="0.25">
      <c r="A154" s="13" t="s">
        <v>116</v>
      </c>
      <c r="B154" s="13" t="s">
        <v>10</v>
      </c>
      <c r="C154" s="12" t="s">
        <v>259</v>
      </c>
      <c r="D154" s="12" t="s">
        <v>259</v>
      </c>
      <c r="E154" s="12" t="s">
        <v>259</v>
      </c>
      <c r="F154" s="12" t="s">
        <v>259</v>
      </c>
      <c r="G154" s="12" t="str">
        <f t="shared" si="12"/>
        <v>None</v>
      </c>
      <c r="H154" s="12"/>
      <c r="I154" s="12" t="s">
        <v>265</v>
      </c>
      <c r="J154" s="12" t="s">
        <v>265</v>
      </c>
      <c r="K154" s="12" t="s">
        <v>265</v>
      </c>
      <c r="L154" s="12" t="s">
        <v>265</v>
      </c>
      <c r="M154" s="12" t="str">
        <f t="shared" si="17"/>
        <v>None</v>
      </c>
      <c r="N154" s="12"/>
      <c r="O154" s="12" t="s">
        <v>64</v>
      </c>
      <c r="P154" s="12"/>
    </row>
    <row r="155" spans="1:16" x14ac:dyDescent="0.25">
      <c r="A155" s="13" t="s">
        <v>116</v>
      </c>
      <c r="B155" s="13" t="s">
        <v>11</v>
      </c>
      <c r="C155" s="12" t="s">
        <v>259</v>
      </c>
      <c r="D155" s="12" t="s">
        <v>259</v>
      </c>
      <c r="E155" s="12" t="s">
        <v>259</v>
      </c>
      <c r="F155" s="12" t="s">
        <v>259</v>
      </c>
      <c r="G155" s="12" t="str">
        <f t="shared" si="12"/>
        <v>None</v>
      </c>
      <c r="H155" s="12"/>
      <c r="I155" s="12" t="s">
        <v>265</v>
      </c>
      <c r="J155" s="12" t="s">
        <v>265</v>
      </c>
      <c r="K155" s="12" t="s">
        <v>265</v>
      </c>
      <c r="L155" s="12" t="s">
        <v>265</v>
      </c>
      <c r="M155" s="12" t="str">
        <f t="shared" si="17"/>
        <v>None</v>
      </c>
      <c r="N155" s="12"/>
      <c r="O155" s="12" t="s">
        <v>64</v>
      </c>
      <c r="P155" s="12"/>
    </row>
    <row r="156" spans="1:16" x14ac:dyDescent="0.25">
      <c r="A156" s="13" t="s">
        <v>24</v>
      </c>
      <c r="B156" s="13" t="s">
        <v>95</v>
      </c>
      <c r="C156" s="14">
        <v>0.44644899999999998</v>
      </c>
      <c r="D156" s="14">
        <v>0.18243100000000001</v>
      </c>
      <c r="E156" s="14">
        <f t="shared" si="13"/>
        <v>2.4472211411437748</v>
      </c>
      <c r="F156" s="14">
        <f t="shared" si="14"/>
        <v>1.4396247900632986E-2</v>
      </c>
      <c r="G156" s="12" t="str">
        <f t="shared" si="12"/>
        <v>Type-I</v>
      </c>
      <c r="H156" s="12"/>
      <c r="I156" s="14">
        <v>0.372886</v>
      </c>
      <c r="J156" s="14">
        <v>0.10818700000000001</v>
      </c>
      <c r="K156" s="14">
        <f t="shared" si="15"/>
        <v>3.446680285061976</v>
      </c>
      <c r="L156" s="14">
        <f t="shared" si="16"/>
        <v>5.6751976408886406E-4</v>
      </c>
      <c r="M156" s="12" t="str">
        <f t="shared" si="17"/>
        <v>Type-II</v>
      </c>
      <c r="N156" s="12"/>
      <c r="O156" s="12" t="s">
        <v>65</v>
      </c>
      <c r="P156" s="12"/>
    </row>
    <row r="157" spans="1:16" x14ac:dyDescent="0.25">
      <c r="A157" s="13" t="s">
        <v>24</v>
      </c>
      <c r="B157" s="13" t="s">
        <v>97</v>
      </c>
      <c r="C157" s="14">
        <v>0.61283799999999999</v>
      </c>
      <c r="D157" s="14">
        <v>0.25804300000000002</v>
      </c>
      <c r="E157" s="14">
        <f t="shared" si="13"/>
        <v>2.3749452610611406</v>
      </c>
      <c r="F157" s="14">
        <f t="shared" si="14"/>
        <v>1.7551552857903774E-2</v>
      </c>
      <c r="G157" s="12" t="str">
        <f t="shared" si="12"/>
        <v>Type-I</v>
      </c>
      <c r="H157" s="12"/>
      <c r="I157" s="14">
        <v>0.38898500000000003</v>
      </c>
      <c r="J157" s="14">
        <v>0.118635</v>
      </c>
      <c r="K157" s="14">
        <f t="shared" si="15"/>
        <v>3.2788384540818476</v>
      </c>
      <c r="L157" s="14">
        <f t="shared" si="16"/>
        <v>1.042352870084251E-3</v>
      </c>
      <c r="M157" s="12" t="str">
        <f t="shared" si="17"/>
        <v>Type-II</v>
      </c>
      <c r="N157" s="12"/>
      <c r="O157" s="12" t="s">
        <v>65</v>
      </c>
      <c r="P157" s="12"/>
    </row>
    <row r="158" spans="1:16" x14ac:dyDescent="0.25">
      <c r="A158" s="13" t="s">
        <v>3</v>
      </c>
      <c r="B158" s="13" t="s">
        <v>77</v>
      </c>
      <c r="C158" s="14">
        <v>-0.78537900000000005</v>
      </c>
      <c r="D158" s="14">
        <v>0.51803399999999999</v>
      </c>
      <c r="E158" s="14">
        <f t="shared" si="13"/>
        <v>-1.5160761648849304</v>
      </c>
      <c r="F158" s="14">
        <f t="shared" si="14"/>
        <v>0.12950009446631827</v>
      </c>
      <c r="G158" s="12" t="str">
        <f t="shared" si="12"/>
        <v>None</v>
      </c>
      <c r="H158" s="12"/>
      <c r="I158" s="14">
        <v>0.41522300000000001</v>
      </c>
      <c r="J158" s="14">
        <v>9.7145999999999996E-2</v>
      </c>
      <c r="K158" s="14">
        <f t="shared" si="15"/>
        <v>4.2742161283017319</v>
      </c>
      <c r="L158" s="14">
        <f t="shared" si="16"/>
        <v>1.9181090909592413E-5</v>
      </c>
      <c r="M158" s="12" t="str">
        <f t="shared" si="17"/>
        <v>Type-II</v>
      </c>
      <c r="N158" s="12"/>
      <c r="O158" s="12" t="s">
        <v>250</v>
      </c>
      <c r="P158" s="12"/>
    </row>
    <row r="159" spans="1:16" x14ac:dyDescent="0.25">
      <c r="A159" s="13" t="s">
        <v>3</v>
      </c>
      <c r="B159" s="13" t="s">
        <v>73</v>
      </c>
      <c r="C159" s="12" t="s">
        <v>259</v>
      </c>
      <c r="D159" s="12" t="s">
        <v>259</v>
      </c>
      <c r="E159" s="12" t="s">
        <v>259</v>
      </c>
      <c r="F159" s="12" t="s">
        <v>259</v>
      </c>
      <c r="G159" s="12" t="str">
        <f t="shared" si="12"/>
        <v>None</v>
      </c>
      <c r="H159" s="12"/>
      <c r="I159" s="12" t="s">
        <v>265</v>
      </c>
      <c r="J159" s="12" t="s">
        <v>265</v>
      </c>
      <c r="K159" s="12" t="s">
        <v>265</v>
      </c>
      <c r="L159" s="12" t="s">
        <v>265</v>
      </c>
      <c r="M159" s="12" t="str">
        <f t="shared" si="17"/>
        <v>None</v>
      </c>
      <c r="N159" s="12"/>
      <c r="O159" s="12" t="s">
        <v>64</v>
      </c>
      <c r="P159" s="12"/>
    </row>
    <row r="160" spans="1:16" x14ac:dyDescent="0.25">
      <c r="A160" s="13" t="s">
        <v>3</v>
      </c>
      <c r="B160" s="13" t="s">
        <v>76</v>
      </c>
      <c r="C160" s="14">
        <v>0.67841899999999999</v>
      </c>
      <c r="D160" s="14">
        <v>0.57512300000000005</v>
      </c>
      <c r="E160" s="14">
        <f t="shared" si="13"/>
        <v>1.1796067971546955</v>
      </c>
      <c r="F160" s="14">
        <f t="shared" si="14"/>
        <v>0.23815663828091083</v>
      </c>
      <c r="G160" s="12" t="str">
        <f t="shared" si="12"/>
        <v>None</v>
      </c>
      <c r="H160" s="12"/>
      <c r="I160" s="14">
        <v>0.37324299999999999</v>
      </c>
      <c r="J160" s="14">
        <v>7.7970999999999999E-2</v>
      </c>
      <c r="K160" s="14">
        <f t="shared" si="15"/>
        <v>4.7869464288004515</v>
      </c>
      <c r="L160" s="14">
        <f t="shared" si="16"/>
        <v>1.6933801112450908E-6</v>
      </c>
      <c r="M160" s="12" t="str">
        <f t="shared" si="17"/>
        <v>Type-II</v>
      </c>
      <c r="N160" s="12"/>
      <c r="O160" s="12" t="s">
        <v>250</v>
      </c>
      <c r="P160" s="12"/>
    </row>
    <row r="161" spans="1:16" x14ac:dyDescent="0.25">
      <c r="A161" s="13" t="s">
        <v>3</v>
      </c>
      <c r="B161" s="13" t="s">
        <v>85</v>
      </c>
      <c r="C161" s="14">
        <v>-1.3535520000000001</v>
      </c>
      <c r="D161" s="14">
        <v>0.47325899999999999</v>
      </c>
      <c r="E161" s="14">
        <f t="shared" si="13"/>
        <v>-2.8600660526265749</v>
      </c>
      <c r="F161" s="14">
        <f t="shared" si="14"/>
        <v>4.2355277903960431E-3</v>
      </c>
      <c r="G161" s="12" t="str">
        <f t="shared" si="12"/>
        <v>None</v>
      </c>
      <c r="H161" s="12"/>
      <c r="I161" s="14">
        <v>8.4116999999999997E-2</v>
      </c>
      <c r="J161" s="14">
        <v>0.113939</v>
      </c>
      <c r="K161" s="14">
        <f t="shared" si="15"/>
        <v>0.7382634567619516</v>
      </c>
      <c r="L161" s="14">
        <f t="shared" si="16"/>
        <v>0.46035436833057464</v>
      </c>
      <c r="M161" s="12" t="str">
        <f t="shared" si="17"/>
        <v>None</v>
      </c>
      <c r="N161" s="12"/>
      <c r="O161" s="12" t="s">
        <v>279</v>
      </c>
      <c r="P161" s="12"/>
    </row>
    <row r="162" spans="1:16" x14ac:dyDescent="0.25">
      <c r="A162" s="13" t="s">
        <v>3</v>
      </c>
      <c r="B162" s="13" t="s">
        <v>81</v>
      </c>
      <c r="C162" s="14">
        <v>0.130833</v>
      </c>
      <c r="D162" s="14">
        <v>0.42612499999999998</v>
      </c>
      <c r="E162" s="14">
        <f t="shared" si="13"/>
        <v>0.30702962745673223</v>
      </c>
      <c r="F162" s="14">
        <f t="shared" si="14"/>
        <v>0.75882082118190075</v>
      </c>
      <c r="G162" s="12" t="str">
        <f t="shared" si="12"/>
        <v>None</v>
      </c>
      <c r="H162" s="12"/>
      <c r="I162" s="14">
        <v>0.35760599999999998</v>
      </c>
      <c r="J162" s="14">
        <v>9.2211000000000001E-2</v>
      </c>
      <c r="K162" s="14">
        <f t="shared" si="15"/>
        <v>3.8781273383869599</v>
      </c>
      <c r="L162" s="14">
        <f t="shared" si="16"/>
        <v>1.0526361883922419E-4</v>
      </c>
      <c r="M162" s="12" t="str">
        <f t="shared" si="17"/>
        <v>Type-II</v>
      </c>
      <c r="N162" s="12"/>
      <c r="O162" s="12" t="s">
        <v>250</v>
      </c>
      <c r="P162" s="12"/>
    </row>
    <row r="163" spans="1:16" x14ac:dyDescent="0.25">
      <c r="A163" s="13" t="s">
        <v>3</v>
      </c>
      <c r="B163" s="13" t="s">
        <v>80</v>
      </c>
      <c r="C163" s="14">
        <v>1.0817909999999999</v>
      </c>
      <c r="D163" s="14">
        <v>0.46280300000000002</v>
      </c>
      <c r="E163" s="14">
        <f t="shared" si="13"/>
        <v>2.3374762047782749</v>
      </c>
      <c r="F163" s="14">
        <f t="shared" si="14"/>
        <v>1.9414436799060297E-2</v>
      </c>
      <c r="G163" s="12" t="str">
        <f t="shared" si="12"/>
        <v>Type-I</v>
      </c>
      <c r="H163" s="12"/>
      <c r="I163" s="14">
        <v>0.44821699999999998</v>
      </c>
      <c r="J163" s="14">
        <v>8.5141999999999995E-2</v>
      </c>
      <c r="K163" s="14">
        <f t="shared" si="15"/>
        <v>5.2643466209391372</v>
      </c>
      <c r="L163" s="14">
        <f t="shared" si="16"/>
        <v>1.4068879594653083E-7</v>
      </c>
      <c r="M163" s="12" t="str">
        <f t="shared" si="17"/>
        <v>Type-II</v>
      </c>
      <c r="N163" s="12"/>
      <c r="O163" s="12" t="s">
        <v>65</v>
      </c>
      <c r="P163" s="12"/>
    </row>
    <row r="164" spans="1:16" x14ac:dyDescent="0.25">
      <c r="A164" s="13" t="s">
        <v>4</v>
      </c>
      <c r="B164" s="13" t="s">
        <v>80</v>
      </c>
      <c r="C164" s="14">
        <v>1.1849149999999999</v>
      </c>
      <c r="D164" s="14">
        <v>0.264432</v>
      </c>
      <c r="E164" s="14">
        <f t="shared" si="13"/>
        <v>4.4809818781388033</v>
      </c>
      <c r="F164" s="14">
        <f t="shared" si="14"/>
        <v>7.4300420751516327E-6</v>
      </c>
      <c r="G164" s="12" t="str">
        <f t="shared" si="12"/>
        <v>Type-I</v>
      </c>
      <c r="H164" s="12"/>
      <c r="I164" s="14">
        <v>0.460837</v>
      </c>
      <c r="J164" s="14">
        <v>8.3195000000000005E-2</v>
      </c>
      <c r="K164" s="14">
        <f t="shared" si="15"/>
        <v>5.5392391369673657</v>
      </c>
      <c r="L164" s="14">
        <f t="shared" si="16"/>
        <v>3.0378858539847897E-8</v>
      </c>
      <c r="M164" s="12" t="str">
        <f t="shared" si="17"/>
        <v>Type-II</v>
      </c>
      <c r="N164" s="12"/>
      <c r="O164" s="12" t="s">
        <v>65</v>
      </c>
      <c r="P164" s="12"/>
    </row>
    <row r="165" spans="1:16" x14ac:dyDescent="0.25">
      <c r="A165" s="13" t="s">
        <v>4</v>
      </c>
      <c r="B165" s="13" t="s">
        <v>77</v>
      </c>
      <c r="C165" s="14">
        <v>0.95453100000000002</v>
      </c>
      <c r="D165" s="14">
        <v>0.35469800000000001</v>
      </c>
      <c r="E165" s="14">
        <f t="shared" si="13"/>
        <v>2.6911090561548132</v>
      </c>
      <c r="F165" s="14">
        <f t="shared" si="14"/>
        <v>7.1214910783881091E-3</v>
      </c>
      <c r="G165" s="12" t="str">
        <f t="shared" si="12"/>
        <v>Type-I</v>
      </c>
      <c r="H165" s="12"/>
      <c r="I165" s="14">
        <v>0.50539000000000001</v>
      </c>
      <c r="J165" s="14">
        <v>9.2233999999999997E-2</v>
      </c>
      <c r="K165" s="14">
        <f t="shared" si="15"/>
        <v>5.4794327471431359</v>
      </c>
      <c r="L165" s="14">
        <f t="shared" si="16"/>
        <v>4.2669159316943706E-8</v>
      </c>
      <c r="M165" s="12" t="str">
        <f t="shared" si="17"/>
        <v>Type-II</v>
      </c>
      <c r="N165" s="12"/>
      <c r="O165" s="12" t="s">
        <v>65</v>
      </c>
      <c r="P165" s="12"/>
    </row>
    <row r="166" spans="1:16" x14ac:dyDescent="0.25">
      <c r="A166" s="13" t="s">
        <v>4</v>
      </c>
      <c r="B166" s="13" t="s">
        <v>85</v>
      </c>
      <c r="C166" s="14">
        <v>1.100392</v>
      </c>
      <c r="D166" s="14">
        <v>0.36670700000000001</v>
      </c>
      <c r="E166" s="14">
        <f t="shared" si="13"/>
        <v>3.0007390096180329</v>
      </c>
      <c r="F166" s="14">
        <f t="shared" si="14"/>
        <v>2.6932529624537072E-3</v>
      </c>
      <c r="G166" s="12" t="str">
        <f t="shared" si="12"/>
        <v>Type-I</v>
      </c>
      <c r="H166" s="12"/>
      <c r="I166" s="14">
        <v>2.2889E-2</v>
      </c>
      <c r="J166" s="14">
        <v>9.3567999999999998E-2</v>
      </c>
      <c r="K166" s="14">
        <f t="shared" si="15"/>
        <v>0.24462423050615595</v>
      </c>
      <c r="L166" s="14">
        <f t="shared" si="16"/>
        <v>0.80674740074616169</v>
      </c>
      <c r="M166" s="12" t="str">
        <f t="shared" si="17"/>
        <v>None</v>
      </c>
      <c r="N166" s="12"/>
      <c r="O166" s="12" t="s">
        <v>249</v>
      </c>
      <c r="P166" s="12"/>
    </row>
    <row r="167" spans="1:16" x14ac:dyDescent="0.25">
      <c r="A167" s="13" t="s">
        <v>4</v>
      </c>
      <c r="B167" s="13" t="s">
        <v>81</v>
      </c>
      <c r="C167" s="14">
        <v>0.69951600000000003</v>
      </c>
      <c r="D167" s="14">
        <v>0.25705299999999998</v>
      </c>
      <c r="E167" s="14">
        <f t="shared" si="13"/>
        <v>2.7212909400007006</v>
      </c>
      <c r="F167" s="14">
        <f t="shared" si="14"/>
        <v>6.5027501973988766E-3</v>
      </c>
      <c r="G167" s="12" t="str">
        <f t="shared" si="12"/>
        <v>Type-I</v>
      </c>
      <c r="H167" s="12"/>
      <c r="I167" s="14">
        <v>0.29898999999999998</v>
      </c>
      <c r="J167" s="14">
        <v>8.7207999999999994E-2</v>
      </c>
      <c r="K167" s="14">
        <f t="shared" si="15"/>
        <v>3.4284698651499861</v>
      </c>
      <c r="L167" s="14">
        <f t="shared" si="16"/>
        <v>6.0699391838880956E-4</v>
      </c>
      <c r="M167" s="12" t="str">
        <f t="shared" si="17"/>
        <v>Type-II</v>
      </c>
      <c r="N167" s="12"/>
      <c r="O167" s="12" t="s">
        <v>65</v>
      </c>
      <c r="P167" s="12"/>
    </row>
    <row r="168" spans="1:16" x14ac:dyDescent="0.25">
      <c r="A168" s="13" t="s">
        <v>4</v>
      </c>
      <c r="B168" s="13" t="s">
        <v>73</v>
      </c>
      <c r="C168" s="12" t="s">
        <v>259</v>
      </c>
      <c r="D168" s="12" t="s">
        <v>259</v>
      </c>
      <c r="E168" s="12" t="s">
        <v>259</v>
      </c>
      <c r="F168" s="12" t="s">
        <v>259</v>
      </c>
      <c r="G168" s="12" t="str">
        <f t="shared" si="12"/>
        <v>None</v>
      </c>
      <c r="H168" s="12"/>
      <c r="I168" s="12" t="s">
        <v>265</v>
      </c>
      <c r="J168" s="12" t="s">
        <v>265</v>
      </c>
      <c r="K168" s="12" t="s">
        <v>265</v>
      </c>
      <c r="L168" s="12" t="s">
        <v>265</v>
      </c>
      <c r="M168" s="12" t="str">
        <f t="shared" si="17"/>
        <v>None</v>
      </c>
      <c r="N168" s="12"/>
      <c r="O168" s="12" t="s">
        <v>64</v>
      </c>
      <c r="P168" s="12"/>
    </row>
    <row r="169" spans="1:16" x14ac:dyDescent="0.25">
      <c r="A169" s="13" t="s">
        <v>1</v>
      </c>
      <c r="B169" s="13" t="s">
        <v>80</v>
      </c>
      <c r="C169" s="14">
        <v>0.33676899999999999</v>
      </c>
      <c r="D169" s="14">
        <v>0.26572400000000002</v>
      </c>
      <c r="E169" s="14">
        <f t="shared" si="13"/>
        <v>1.2673638813204677</v>
      </c>
      <c r="F169" s="14">
        <f t="shared" si="14"/>
        <v>0.20502520836395144</v>
      </c>
      <c r="G169" s="12" t="str">
        <f t="shared" si="12"/>
        <v>None</v>
      </c>
      <c r="H169" s="12"/>
      <c r="I169" s="14">
        <v>0.37907200000000002</v>
      </c>
      <c r="J169" s="14">
        <v>9.5810999999999993E-2</v>
      </c>
      <c r="K169" s="14">
        <f t="shared" si="15"/>
        <v>3.9564559392971583</v>
      </c>
      <c r="L169" s="14">
        <f t="shared" si="16"/>
        <v>7.6069910950105069E-5</v>
      </c>
      <c r="M169" s="12" t="str">
        <f t="shared" si="17"/>
        <v>Type-II</v>
      </c>
      <c r="N169" s="12"/>
      <c r="O169" s="12" t="s">
        <v>250</v>
      </c>
      <c r="P169" s="12"/>
    </row>
    <row r="170" spans="1:16" x14ac:dyDescent="0.25">
      <c r="A170" s="13" t="s">
        <v>1</v>
      </c>
      <c r="B170" s="13" t="s">
        <v>73</v>
      </c>
      <c r="C170" s="12" t="s">
        <v>259</v>
      </c>
      <c r="D170" s="12" t="s">
        <v>259</v>
      </c>
      <c r="E170" s="12" t="s">
        <v>259</v>
      </c>
      <c r="F170" s="12" t="s">
        <v>259</v>
      </c>
      <c r="G170" s="12" t="str">
        <f t="shared" si="12"/>
        <v>None</v>
      </c>
      <c r="H170" s="12"/>
      <c r="I170" s="12" t="s">
        <v>265</v>
      </c>
      <c r="J170" s="12" t="s">
        <v>265</v>
      </c>
      <c r="K170" s="12" t="s">
        <v>265</v>
      </c>
      <c r="L170" s="12" t="s">
        <v>265</v>
      </c>
      <c r="M170" s="12" t="str">
        <f t="shared" si="17"/>
        <v>None</v>
      </c>
      <c r="N170" s="12"/>
      <c r="O170" s="12" t="s">
        <v>64</v>
      </c>
      <c r="P170" s="12"/>
    </row>
    <row r="171" spans="1:16" x14ac:dyDescent="0.25">
      <c r="A171" s="13" t="s">
        <v>1</v>
      </c>
      <c r="B171" s="13" t="s">
        <v>81</v>
      </c>
      <c r="C171" s="14">
        <v>6.4210000000000003E-2</v>
      </c>
      <c r="D171" s="14">
        <v>0.23336999999999999</v>
      </c>
      <c r="E171" s="14">
        <f t="shared" si="13"/>
        <v>0.27514247761066118</v>
      </c>
      <c r="F171" s="14">
        <f t="shared" si="14"/>
        <v>0.78320677806236483</v>
      </c>
      <c r="G171" s="12" t="str">
        <f t="shared" si="12"/>
        <v>None</v>
      </c>
      <c r="H171" s="12"/>
      <c r="I171" s="14">
        <v>0.17291500000000001</v>
      </c>
      <c r="J171" s="14">
        <v>0.102892</v>
      </c>
      <c r="K171" s="14">
        <f t="shared" si="15"/>
        <v>1.6805485363293553</v>
      </c>
      <c r="L171" s="14">
        <f t="shared" si="16"/>
        <v>9.2850639175889427E-2</v>
      </c>
      <c r="M171" s="12" t="str">
        <f t="shared" si="17"/>
        <v>None</v>
      </c>
      <c r="N171" s="12"/>
      <c r="O171" s="12" t="s">
        <v>279</v>
      </c>
      <c r="P171" s="12"/>
    </row>
    <row r="172" spans="1:16" x14ac:dyDescent="0.25">
      <c r="A172" s="13" t="s">
        <v>1</v>
      </c>
      <c r="B172" s="13" t="s">
        <v>77</v>
      </c>
      <c r="C172" s="14">
        <v>0.34687099999999998</v>
      </c>
      <c r="D172" s="14">
        <v>0.370259</v>
      </c>
      <c r="E172" s="14">
        <f t="shared" si="13"/>
        <v>0.93683340580512553</v>
      </c>
      <c r="F172" s="14">
        <f t="shared" si="14"/>
        <v>0.34884425879742587</v>
      </c>
      <c r="G172" s="12" t="str">
        <f t="shared" si="12"/>
        <v>None</v>
      </c>
      <c r="H172" s="12"/>
      <c r="I172" s="14">
        <v>0.24124200000000001</v>
      </c>
      <c r="J172" s="14">
        <v>0.12604799999999999</v>
      </c>
      <c r="K172" s="14">
        <f t="shared" si="15"/>
        <v>1.9138899466869765</v>
      </c>
      <c r="L172" s="14">
        <f t="shared" si="16"/>
        <v>5.5634219224324211E-2</v>
      </c>
      <c r="M172" s="12" t="str">
        <f t="shared" si="17"/>
        <v>None</v>
      </c>
      <c r="N172" s="12"/>
      <c r="O172" s="12" t="s">
        <v>279</v>
      </c>
      <c r="P172" s="12"/>
    </row>
    <row r="173" spans="1:16" x14ac:dyDescent="0.25">
      <c r="A173" s="13" t="s">
        <v>73</v>
      </c>
      <c r="B173" s="13" t="s">
        <v>110</v>
      </c>
      <c r="C173" s="12" t="s">
        <v>259</v>
      </c>
      <c r="D173" s="12" t="s">
        <v>259</v>
      </c>
      <c r="E173" s="12" t="s">
        <v>259</v>
      </c>
      <c r="F173" s="12" t="s">
        <v>259</v>
      </c>
      <c r="G173" s="12" t="str">
        <f t="shared" si="12"/>
        <v>None</v>
      </c>
      <c r="H173" s="12"/>
      <c r="I173" s="12" t="s">
        <v>265</v>
      </c>
      <c r="J173" s="12" t="s">
        <v>265</v>
      </c>
      <c r="K173" s="12" t="s">
        <v>265</v>
      </c>
      <c r="L173" s="12" t="s">
        <v>265</v>
      </c>
      <c r="M173" s="12" t="str">
        <f t="shared" si="17"/>
        <v>None</v>
      </c>
      <c r="N173" s="12"/>
      <c r="O173" s="12" t="s">
        <v>64</v>
      </c>
      <c r="P173" s="12"/>
    </row>
    <row r="174" spans="1:16" x14ac:dyDescent="0.25">
      <c r="A174" s="13" t="s">
        <v>73</v>
      </c>
      <c r="B174" s="13" t="s">
        <v>2</v>
      </c>
      <c r="C174" s="12" t="s">
        <v>259</v>
      </c>
      <c r="D174" s="12" t="s">
        <v>259</v>
      </c>
      <c r="E174" s="12" t="s">
        <v>259</v>
      </c>
      <c r="F174" s="12" t="s">
        <v>259</v>
      </c>
      <c r="G174" s="12" t="str">
        <f t="shared" si="12"/>
        <v>None</v>
      </c>
      <c r="H174" s="12"/>
      <c r="I174" s="12" t="s">
        <v>265</v>
      </c>
      <c r="J174" s="12" t="s">
        <v>265</v>
      </c>
      <c r="K174" s="12" t="s">
        <v>265</v>
      </c>
      <c r="L174" s="12" t="s">
        <v>265</v>
      </c>
      <c r="M174" s="12" t="str">
        <f t="shared" si="17"/>
        <v>None</v>
      </c>
      <c r="N174" s="12"/>
      <c r="O174" s="12" t="s">
        <v>64</v>
      </c>
      <c r="P174" s="12"/>
    </row>
    <row r="175" spans="1:16" x14ac:dyDescent="0.25">
      <c r="A175" s="13" t="s">
        <v>2</v>
      </c>
      <c r="B175" s="13" t="s">
        <v>77</v>
      </c>
      <c r="C175" s="14">
        <v>1.013979</v>
      </c>
      <c r="D175" s="14">
        <v>0.28045900000000001</v>
      </c>
      <c r="E175" s="14">
        <f t="shared" si="13"/>
        <v>3.6154268538360328</v>
      </c>
      <c r="F175" s="14">
        <f t="shared" si="14"/>
        <v>2.9985313430858085E-4</v>
      </c>
      <c r="G175" s="12" t="str">
        <f t="shared" si="12"/>
        <v>Type-I</v>
      </c>
      <c r="H175" s="12"/>
      <c r="I175" s="14">
        <v>0.42499799999999999</v>
      </c>
      <c r="J175" s="14">
        <v>9.9196999999999994E-2</v>
      </c>
      <c r="K175" s="14">
        <f t="shared" si="15"/>
        <v>4.2843836003104938</v>
      </c>
      <c r="L175" s="14">
        <f t="shared" si="16"/>
        <v>1.8324651377410461E-5</v>
      </c>
      <c r="M175" s="12" t="str">
        <f t="shared" si="17"/>
        <v>Type-II</v>
      </c>
      <c r="N175" s="12"/>
      <c r="O175" s="12" t="s">
        <v>65</v>
      </c>
      <c r="P175" s="12"/>
    </row>
    <row r="176" spans="1:16" x14ac:dyDescent="0.25">
      <c r="A176" s="13" t="s">
        <v>2</v>
      </c>
      <c r="B176" s="13" t="s">
        <v>80</v>
      </c>
      <c r="C176" s="14">
        <v>0.827569</v>
      </c>
      <c r="D176" s="14">
        <v>0.20828199999999999</v>
      </c>
      <c r="E176" s="14">
        <f t="shared" si="13"/>
        <v>3.9733102236391047</v>
      </c>
      <c r="F176" s="14">
        <f t="shared" si="14"/>
        <v>7.0880635345549337E-5</v>
      </c>
      <c r="G176" s="12" t="str">
        <f t="shared" si="12"/>
        <v>Type-I</v>
      </c>
      <c r="H176" s="12"/>
      <c r="I176" s="14">
        <v>0.38034800000000002</v>
      </c>
      <c r="J176" s="14">
        <v>8.8945999999999997E-2</v>
      </c>
      <c r="K176" s="14">
        <f t="shared" si="15"/>
        <v>4.2761675623411959</v>
      </c>
      <c r="L176" s="14">
        <f t="shared" si="16"/>
        <v>1.9013813462143148E-5</v>
      </c>
      <c r="M176" s="12" t="str">
        <f t="shared" si="17"/>
        <v>Type-II</v>
      </c>
      <c r="N176" s="12"/>
      <c r="O176" s="12" t="s">
        <v>65</v>
      </c>
      <c r="P176" s="12"/>
    </row>
    <row r="177" spans="1:16" x14ac:dyDescent="0.25">
      <c r="A177" s="13" t="s">
        <v>11</v>
      </c>
      <c r="B177" s="13" t="s">
        <v>117</v>
      </c>
      <c r="C177" s="14">
        <v>-1.2029540000000001</v>
      </c>
      <c r="D177" s="14">
        <v>0.34439799999999998</v>
      </c>
      <c r="E177" s="14">
        <f t="shared" si="13"/>
        <v>-3.4929180773407515</v>
      </c>
      <c r="F177" s="14">
        <f t="shared" si="14"/>
        <v>4.7777305779317381E-4</v>
      </c>
      <c r="G177" s="12" t="str">
        <f t="shared" si="12"/>
        <v>None</v>
      </c>
      <c r="H177" s="12"/>
      <c r="I177" s="14">
        <v>4.2903999999999998E-2</v>
      </c>
      <c r="J177" s="14">
        <v>9.1650999999999996E-2</v>
      </c>
      <c r="K177" s="14">
        <f t="shared" si="15"/>
        <v>0.46812364294988595</v>
      </c>
      <c r="L177" s="14">
        <f t="shared" si="16"/>
        <v>0.63969617258045863</v>
      </c>
      <c r="M177" s="12" t="str">
        <f t="shared" si="17"/>
        <v>None</v>
      </c>
      <c r="N177" s="12"/>
      <c r="O177" s="12" t="s">
        <v>279</v>
      </c>
      <c r="P177" s="12"/>
    </row>
    <row r="178" spans="1:16" x14ac:dyDescent="0.25">
      <c r="A178" s="13" t="s">
        <v>11</v>
      </c>
      <c r="B178" s="13" t="s">
        <v>118</v>
      </c>
      <c r="C178" s="14">
        <v>0.17469100000000001</v>
      </c>
      <c r="D178" s="14">
        <v>0.20602400000000001</v>
      </c>
      <c r="E178" s="14">
        <f t="shared" si="13"/>
        <v>0.84791577680270258</v>
      </c>
      <c r="F178" s="14">
        <f t="shared" si="14"/>
        <v>0.39648487753624106</v>
      </c>
      <c r="G178" s="12" t="str">
        <f t="shared" si="12"/>
        <v>None</v>
      </c>
      <c r="H178" s="12"/>
      <c r="I178" s="14">
        <v>5.0542999999999998E-2</v>
      </c>
      <c r="J178" s="14">
        <v>0.105922</v>
      </c>
      <c r="K178" s="14">
        <f t="shared" si="15"/>
        <v>0.47717188119559673</v>
      </c>
      <c r="L178" s="14">
        <f t="shared" si="16"/>
        <v>0.63323973237301812</v>
      </c>
      <c r="M178" s="12" t="str">
        <f t="shared" si="17"/>
        <v>None</v>
      </c>
      <c r="N178" s="12"/>
      <c r="O178" s="12" t="s">
        <v>279</v>
      </c>
      <c r="P178" s="12"/>
    </row>
    <row r="179" spans="1:16" x14ac:dyDescent="0.25">
      <c r="A179" s="13" t="s">
        <v>10</v>
      </c>
      <c r="B179" s="13" t="s">
        <v>117</v>
      </c>
      <c r="C179" s="14">
        <v>-0.74993699999999996</v>
      </c>
      <c r="D179" s="14">
        <v>0.44717200000000001</v>
      </c>
      <c r="E179" s="14">
        <f t="shared" si="13"/>
        <v>-1.6770660953726977</v>
      </c>
      <c r="F179" s="14">
        <f t="shared" si="14"/>
        <v>9.3529557828401E-2</v>
      </c>
      <c r="G179" s="12" t="str">
        <f t="shared" si="12"/>
        <v>None</v>
      </c>
      <c r="H179" s="12"/>
      <c r="I179" s="14">
        <v>-6.1152999999999999E-2</v>
      </c>
      <c r="J179" s="14">
        <v>0.114066</v>
      </c>
      <c r="K179" s="14">
        <f t="shared" si="15"/>
        <v>-0.53611943962267461</v>
      </c>
      <c r="L179" s="14">
        <f t="shared" si="16"/>
        <v>0.59187600577630084</v>
      </c>
      <c r="M179" s="12" t="str">
        <f t="shared" si="17"/>
        <v>None</v>
      </c>
      <c r="N179" s="12"/>
      <c r="O179" s="12" t="s">
        <v>279</v>
      </c>
      <c r="P179" s="12"/>
    </row>
    <row r="180" spans="1:16" x14ac:dyDescent="0.25">
      <c r="A180" s="13" t="s">
        <v>119</v>
      </c>
      <c r="B180" s="13" t="s">
        <v>97</v>
      </c>
      <c r="C180" s="14">
        <v>0.15043699999999999</v>
      </c>
      <c r="D180" s="14">
        <v>0.19656199999999999</v>
      </c>
      <c r="E180" s="14">
        <f t="shared" si="13"/>
        <v>0.76534121549434786</v>
      </c>
      <c r="F180" s="14">
        <f t="shared" si="14"/>
        <v>0.44406838746971022</v>
      </c>
      <c r="G180" s="12" t="str">
        <f t="shared" si="12"/>
        <v>None</v>
      </c>
      <c r="H180" s="12"/>
      <c r="I180" s="14">
        <v>0.56112899999999999</v>
      </c>
      <c r="J180" s="14">
        <v>8.5210999999999995E-2</v>
      </c>
      <c r="K180" s="14">
        <f t="shared" si="15"/>
        <v>6.5851709286359741</v>
      </c>
      <c r="L180" s="14">
        <f t="shared" si="16"/>
        <v>4.5436321371994381E-11</v>
      </c>
      <c r="M180" s="12" t="str">
        <f t="shared" si="17"/>
        <v>Type-II</v>
      </c>
      <c r="N180" s="12"/>
      <c r="O180" s="12" t="s">
        <v>250</v>
      </c>
      <c r="P180" s="12"/>
    </row>
    <row r="181" spans="1:16" x14ac:dyDescent="0.25">
      <c r="A181" s="13" t="s">
        <v>120</v>
      </c>
      <c r="B181" s="13" t="s">
        <v>80</v>
      </c>
      <c r="C181" s="14">
        <v>0.93799100000000002</v>
      </c>
      <c r="D181" s="14">
        <v>0.28376200000000001</v>
      </c>
      <c r="E181" s="14">
        <f t="shared" si="13"/>
        <v>3.3055553597733311</v>
      </c>
      <c r="F181" s="14">
        <f t="shared" si="14"/>
        <v>9.4788376879084701E-4</v>
      </c>
      <c r="G181" s="12" t="str">
        <f t="shared" si="12"/>
        <v>Type-I</v>
      </c>
      <c r="H181" s="12"/>
      <c r="I181" s="14">
        <v>0.48985000000000001</v>
      </c>
      <c r="J181" s="14">
        <v>9.1462000000000002E-2</v>
      </c>
      <c r="K181" s="14">
        <f t="shared" si="15"/>
        <v>5.3557761693380854</v>
      </c>
      <c r="L181" s="14">
        <f t="shared" si="16"/>
        <v>8.5189916676498001E-8</v>
      </c>
      <c r="M181" s="12" t="str">
        <f t="shared" si="17"/>
        <v>Type-II</v>
      </c>
      <c r="N181" s="12"/>
      <c r="O181" s="12" t="s">
        <v>65</v>
      </c>
      <c r="P181" s="12"/>
    </row>
    <row r="182" spans="1:16" x14ac:dyDescent="0.25">
      <c r="A182" s="13" t="s">
        <v>121</v>
      </c>
      <c r="B182" s="13" t="s">
        <v>122</v>
      </c>
      <c r="C182" s="14">
        <v>2.988E-2</v>
      </c>
      <c r="D182" s="14">
        <v>0.17204900000000001</v>
      </c>
      <c r="E182" s="14">
        <f t="shared" si="13"/>
        <v>0.17367145406250545</v>
      </c>
      <c r="F182" s="14">
        <f t="shared" si="14"/>
        <v>0.86212367292103242</v>
      </c>
      <c r="G182" s="12" t="str">
        <f t="shared" si="12"/>
        <v>None</v>
      </c>
      <c r="H182" s="12"/>
      <c r="I182" s="14">
        <v>0.14279900000000001</v>
      </c>
      <c r="J182" s="14">
        <v>0.15368299999999999</v>
      </c>
      <c r="K182" s="14">
        <f t="shared" si="15"/>
        <v>0.92917889421731759</v>
      </c>
      <c r="L182" s="14">
        <f t="shared" si="16"/>
        <v>0.35279638343512887</v>
      </c>
      <c r="M182" s="12" t="str">
        <f t="shared" si="17"/>
        <v>None</v>
      </c>
      <c r="N182" s="12"/>
      <c r="O182" s="12" t="s">
        <v>279</v>
      </c>
      <c r="P182" s="12"/>
    </row>
    <row r="183" spans="1:16" x14ac:dyDescent="0.25">
      <c r="A183" s="13" t="s">
        <v>123</v>
      </c>
      <c r="B183" s="13" t="s">
        <v>124</v>
      </c>
      <c r="C183" s="14">
        <v>-4.2090000000000002E-2</v>
      </c>
      <c r="D183" s="14">
        <v>0.51388</v>
      </c>
      <c r="E183" s="14">
        <f t="shared" si="13"/>
        <v>-8.1906281622168606E-2</v>
      </c>
      <c r="F183" s="14">
        <f t="shared" si="14"/>
        <v>0.9347212392138784</v>
      </c>
      <c r="G183" s="12" t="str">
        <f t="shared" si="12"/>
        <v>None</v>
      </c>
      <c r="H183" s="12"/>
      <c r="I183" s="14">
        <v>0.13150100000000001</v>
      </c>
      <c r="J183" s="14">
        <v>0.14427899999999999</v>
      </c>
      <c r="K183" s="14">
        <f t="shared" si="15"/>
        <v>0.9114354826412715</v>
      </c>
      <c r="L183" s="14">
        <f t="shared" si="16"/>
        <v>0.36206596506984878</v>
      </c>
      <c r="M183" s="12" t="str">
        <f t="shared" si="17"/>
        <v>None</v>
      </c>
      <c r="N183" s="12"/>
      <c r="O183" s="12" t="s">
        <v>279</v>
      </c>
      <c r="P183" s="12"/>
    </row>
    <row r="184" spans="1:16" x14ac:dyDescent="0.25">
      <c r="A184" s="13" t="s">
        <v>123</v>
      </c>
      <c r="B184" s="13" t="s">
        <v>125</v>
      </c>
      <c r="C184" s="14">
        <v>0.20913399999999999</v>
      </c>
      <c r="D184" s="14">
        <v>0.248228</v>
      </c>
      <c r="E184" s="14">
        <f t="shared" si="13"/>
        <v>0.84250769453889163</v>
      </c>
      <c r="F184" s="14">
        <f t="shared" si="14"/>
        <v>0.39950383454488958</v>
      </c>
      <c r="G184" s="12" t="str">
        <f t="shared" si="12"/>
        <v>None</v>
      </c>
      <c r="H184" s="12"/>
      <c r="I184" s="14">
        <v>9.5157000000000005E-2</v>
      </c>
      <c r="J184" s="14">
        <v>0.13464499999999999</v>
      </c>
      <c r="K184" s="14">
        <f t="shared" si="15"/>
        <v>0.70672509190835175</v>
      </c>
      <c r="L184" s="14">
        <f t="shared" si="16"/>
        <v>0.47973733328254387</v>
      </c>
      <c r="M184" s="12" t="str">
        <f t="shared" si="17"/>
        <v>None</v>
      </c>
      <c r="N184" s="12"/>
      <c r="O184" s="12" t="s">
        <v>279</v>
      </c>
      <c r="P184" s="12"/>
    </row>
    <row r="185" spans="1:16" x14ac:dyDescent="0.25">
      <c r="A185" s="13" t="s">
        <v>123</v>
      </c>
      <c r="B185" s="13" t="s">
        <v>126</v>
      </c>
      <c r="C185" s="14">
        <v>0.56460600000000005</v>
      </c>
      <c r="D185" s="14">
        <v>0.217142</v>
      </c>
      <c r="E185" s="14">
        <f t="shared" si="13"/>
        <v>2.6001694743531885</v>
      </c>
      <c r="F185" s="14">
        <f t="shared" si="14"/>
        <v>9.317773131782392E-3</v>
      </c>
      <c r="G185" s="12" t="str">
        <f t="shared" si="12"/>
        <v>Type-I</v>
      </c>
      <c r="H185" s="12"/>
      <c r="I185" s="14">
        <v>4.6116999999999998E-2</v>
      </c>
      <c r="J185" s="14">
        <v>0.14194200000000001</v>
      </c>
      <c r="K185" s="14">
        <f t="shared" si="15"/>
        <v>0.32490031139479503</v>
      </c>
      <c r="L185" s="14">
        <f t="shared" si="16"/>
        <v>0.74525652120599184</v>
      </c>
      <c r="M185" s="12" t="str">
        <f t="shared" si="17"/>
        <v>None</v>
      </c>
      <c r="N185" s="12"/>
      <c r="O185" s="12" t="s">
        <v>249</v>
      </c>
      <c r="P185" s="12"/>
    </row>
    <row r="186" spans="1:16" x14ac:dyDescent="0.25">
      <c r="A186" s="13" t="s">
        <v>25</v>
      </c>
      <c r="B186" s="13" t="s">
        <v>115</v>
      </c>
      <c r="C186" s="14">
        <v>0.91574999999999995</v>
      </c>
      <c r="D186" s="14">
        <v>0.38159700000000002</v>
      </c>
      <c r="E186" s="14">
        <f t="shared" si="13"/>
        <v>2.3997830171620844</v>
      </c>
      <c r="F186" s="14">
        <f t="shared" si="14"/>
        <v>1.6404792837515725E-2</v>
      </c>
      <c r="G186" s="12" t="str">
        <f t="shared" si="12"/>
        <v>Type-I</v>
      </c>
      <c r="H186" s="12"/>
      <c r="I186" s="14">
        <v>3.8875E-2</v>
      </c>
      <c r="J186" s="14">
        <v>8.4795999999999996E-2</v>
      </c>
      <c r="K186" s="14">
        <f t="shared" si="15"/>
        <v>0.45845322892589274</v>
      </c>
      <c r="L186" s="14">
        <f t="shared" si="16"/>
        <v>0.64662685737017567</v>
      </c>
      <c r="M186" s="12" t="str">
        <f t="shared" si="17"/>
        <v>None</v>
      </c>
      <c r="N186" s="12"/>
      <c r="O186" s="12" t="s">
        <v>249</v>
      </c>
      <c r="P186" s="12"/>
    </row>
    <row r="187" spans="1:16" x14ac:dyDescent="0.25">
      <c r="A187" s="13" t="s">
        <v>127</v>
      </c>
      <c r="B187" s="13" t="s">
        <v>128</v>
      </c>
      <c r="C187" s="12" t="s">
        <v>259</v>
      </c>
      <c r="D187" s="12" t="s">
        <v>259</v>
      </c>
      <c r="E187" s="12" t="s">
        <v>259</v>
      </c>
      <c r="F187" s="12" t="s">
        <v>259</v>
      </c>
      <c r="G187" s="12" t="str">
        <f t="shared" si="12"/>
        <v>None</v>
      </c>
      <c r="H187" s="12"/>
      <c r="I187" s="12" t="s">
        <v>265</v>
      </c>
      <c r="J187" s="12" t="s">
        <v>265</v>
      </c>
      <c r="K187" s="12" t="s">
        <v>265</v>
      </c>
      <c r="L187" s="12" t="s">
        <v>265</v>
      </c>
      <c r="M187" s="12" t="str">
        <f t="shared" si="17"/>
        <v>None</v>
      </c>
      <c r="N187" s="12"/>
      <c r="O187" s="12" t="s">
        <v>64</v>
      </c>
      <c r="P187" s="12"/>
    </row>
    <row r="188" spans="1:16" s="9" customFormat="1" x14ac:dyDescent="0.25">
      <c r="A188" s="13" t="s">
        <v>129</v>
      </c>
      <c r="B188" s="13" t="s">
        <v>130</v>
      </c>
      <c r="C188" s="14">
        <v>0.94840199999999997</v>
      </c>
      <c r="D188" s="14">
        <v>0.28145399999999998</v>
      </c>
      <c r="E188" s="14">
        <f t="shared" si="13"/>
        <v>3.3696518791703087</v>
      </c>
      <c r="F188" s="14">
        <f t="shared" si="14"/>
        <v>7.5263201560105131E-4</v>
      </c>
      <c r="G188" s="12" t="str">
        <f t="shared" si="12"/>
        <v>Type-I</v>
      </c>
      <c r="H188" s="12"/>
      <c r="I188" s="14">
        <v>0.22901299999999999</v>
      </c>
      <c r="J188" s="14">
        <v>0.13300799999999999</v>
      </c>
      <c r="K188" s="14">
        <f t="shared" si="15"/>
        <v>1.7217986888006738</v>
      </c>
      <c r="L188" s="14">
        <f t="shared" si="16"/>
        <v>8.5105992212141102E-2</v>
      </c>
      <c r="M188" s="12" t="str">
        <f t="shared" si="17"/>
        <v>None</v>
      </c>
      <c r="N188" s="12"/>
      <c r="O188" s="12" t="s">
        <v>249</v>
      </c>
      <c r="P188" s="17"/>
    </row>
    <row r="189" spans="1:16" x14ac:dyDescent="0.25">
      <c r="A189" s="13" t="s">
        <v>131</v>
      </c>
      <c r="B189" s="13" t="s">
        <v>130</v>
      </c>
      <c r="C189" s="14">
        <v>1.136247</v>
      </c>
      <c r="D189" s="14">
        <v>0.28225800000000001</v>
      </c>
      <c r="E189" s="14">
        <f t="shared" si="13"/>
        <v>4.0255617201283931</v>
      </c>
      <c r="F189" s="14">
        <f t="shared" si="14"/>
        <v>5.6839469077862859E-5</v>
      </c>
      <c r="G189" s="12" t="str">
        <f t="shared" si="12"/>
        <v>Type-I</v>
      </c>
      <c r="H189" s="12"/>
      <c r="I189" s="14">
        <v>0.28305200000000003</v>
      </c>
      <c r="J189" s="14">
        <v>0.110628</v>
      </c>
      <c r="K189" s="14">
        <f t="shared" si="15"/>
        <v>2.5585927613262465</v>
      </c>
      <c r="L189" s="14">
        <f t="shared" si="16"/>
        <v>1.0509677700409448E-2</v>
      </c>
      <c r="M189" s="12" t="str">
        <f t="shared" si="17"/>
        <v>Type-II</v>
      </c>
      <c r="N189" s="12"/>
      <c r="O189" s="12" t="s">
        <v>65</v>
      </c>
      <c r="P189" s="12"/>
    </row>
    <row r="190" spans="1:16" x14ac:dyDescent="0.25">
      <c r="A190" s="13" t="s">
        <v>132</v>
      </c>
      <c r="B190" s="13" t="s">
        <v>130</v>
      </c>
      <c r="C190" s="14">
        <v>0.96382900000000005</v>
      </c>
      <c r="D190" s="14">
        <v>0.30970399999999998</v>
      </c>
      <c r="E190" s="14">
        <f t="shared" si="13"/>
        <v>3.1120973574768169</v>
      </c>
      <c r="F190" s="14">
        <f t="shared" si="14"/>
        <v>1.8576322575205584E-3</v>
      </c>
      <c r="G190" s="12" t="str">
        <f t="shared" si="12"/>
        <v>Type-I</v>
      </c>
      <c r="H190" s="12"/>
      <c r="I190" s="14">
        <v>8.9427999999999994E-2</v>
      </c>
      <c r="J190" s="14">
        <v>0.221301</v>
      </c>
      <c r="K190" s="14">
        <f t="shared" si="15"/>
        <v>0.40410120153094653</v>
      </c>
      <c r="L190" s="14">
        <f t="shared" si="16"/>
        <v>0.68613830145612575</v>
      </c>
      <c r="M190" s="12" t="str">
        <f t="shared" si="17"/>
        <v>None</v>
      </c>
      <c r="N190" s="12"/>
      <c r="O190" s="12" t="s">
        <v>249</v>
      </c>
      <c r="P190" s="12"/>
    </row>
    <row r="191" spans="1:16" x14ac:dyDescent="0.25">
      <c r="A191" s="13" t="s">
        <v>133</v>
      </c>
      <c r="B191" s="13" t="s">
        <v>130</v>
      </c>
      <c r="C191" s="14">
        <v>0.54708100000000004</v>
      </c>
      <c r="D191" s="14">
        <v>0.264546</v>
      </c>
      <c r="E191" s="14">
        <f t="shared" si="13"/>
        <v>2.0679995161522005</v>
      </c>
      <c r="F191" s="14">
        <f t="shared" si="14"/>
        <v>3.8640068595847454E-2</v>
      </c>
      <c r="G191" s="12" t="str">
        <f t="shared" si="12"/>
        <v>Type-I</v>
      </c>
      <c r="H191" s="12"/>
      <c r="I191" s="14">
        <v>0.51487899999999998</v>
      </c>
      <c r="J191" s="14">
        <v>0.11228399999999999</v>
      </c>
      <c r="K191" s="14">
        <f t="shared" si="15"/>
        <v>4.5855063944996619</v>
      </c>
      <c r="L191" s="14">
        <f t="shared" si="16"/>
        <v>4.5288741290505641E-6</v>
      </c>
      <c r="M191" s="12" t="str">
        <f t="shared" si="17"/>
        <v>Type-II</v>
      </c>
      <c r="N191" s="12"/>
      <c r="O191" s="12" t="s">
        <v>65</v>
      </c>
      <c r="P191" s="12"/>
    </row>
    <row r="192" spans="1:16" x14ac:dyDescent="0.25">
      <c r="A192" s="15" t="s">
        <v>128</v>
      </c>
      <c r="B192" s="15" t="s">
        <v>137</v>
      </c>
      <c r="C192" s="16">
        <v>0.67209099999999999</v>
      </c>
      <c r="D192" s="16">
        <v>0.240759</v>
      </c>
      <c r="E192" s="16">
        <f>C192/D192</f>
        <v>2.7915508869865717</v>
      </c>
      <c r="F192" s="16">
        <f>(1-NORMSDIST(ABS(E192)))*2</f>
        <v>5.2456108621290465E-3</v>
      </c>
      <c r="G192" s="17" t="str">
        <f>IF(AND(E192&gt;0,F192&lt;0.05),"Type-I","None")</f>
        <v>Type-I</v>
      </c>
      <c r="H192" s="17"/>
      <c r="I192" s="16">
        <v>0.44139400000000001</v>
      </c>
      <c r="J192" s="16">
        <v>0.113063</v>
      </c>
      <c r="K192" s="16">
        <f>I192/J192</f>
        <v>3.9039650460362809</v>
      </c>
      <c r="L192" s="16">
        <f>(1-NORMSDIST(ABS(K192)))*2</f>
        <v>9.4629453795569418E-5</v>
      </c>
      <c r="M192" s="17" t="str">
        <f>IF(AND(K192&gt;0,L192&lt;0.05),"Type-II","None")</f>
        <v>Type-II</v>
      </c>
      <c r="N192" s="17"/>
      <c r="O192" s="17" t="s">
        <v>65</v>
      </c>
      <c r="P192" s="12"/>
    </row>
    <row r="193" spans="1:16" x14ac:dyDescent="0.25">
      <c r="A193" s="13" t="s">
        <v>16</v>
      </c>
      <c r="B193" s="13" t="s">
        <v>134</v>
      </c>
      <c r="C193" s="12" t="s">
        <v>259</v>
      </c>
      <c r="D193" s="12" t="s">
        <v>259</v>
      </c>
      <c r="E193" s="12" t="s">
        <v>259</v>
      </c>
      <c r="F193" s="12" t="s">
        <v>259</v>
      </c>
      <c r="G193" s="12" t="str">
        <f t="shared" si="12"/>
        <v>None</v>
      </c>
      <c r="H193" s="12"/>
      <c r="I193" s="12" t="s">
        <v>265</v>
      </c>
      <c r="J193" s="12" t="s">
        <v>265</v>
      </c>
      <c r="K193" s="12" t="s">
        <v>265</v>
      </c>
      <c r="L193" s="12" t="s">
        <v>265</v>
      </c>
      <c r="M193" s="12" t="str">
        <f t="shared" si="17"/>
        <v>None</v>
      </c>
      <c r="N193" s="12"/>
      <c r="O193" s="12" t="s">
        <v>64</v>
      </c>
      <c r="P193" s="12"/>
    </row>
    <row r="194" spans="1:16" x14ac:dyDescent="0.25">
      <c r="A194" s="13" t="s">
        <v>16</v>
      </c>
      <c r="B194" s="13" t="s">
        <v>135</v>
      </c>
      <c r="C194" s="12" t="s">
        <v>259</v>
      </c>
      <c r="D194" s="12" t="s">
        <v>259</v>
      </c>
      <c r="E194" s="12" t="s">
        <v>259</v>
      </c>
      <c r="F194" s="12" t="s">
        <v>259</v>
      </c>
      <c r="G194" s="12" t="str">
        <f t="shared" si="12"/>
        <v>None</v>
      </c>
      <c r="H194" s="12"/>
      <c r="I194" s="12" t="s">
        <v>265</v>
      </c>
      <c r="J194" s="12" t="s">
        <v>265</v>
      </c>
      <c r="K194" s="12" t="s">
        <v>265</v>
      </c>
      <c r="L194" s="12" t="s">
        <v>265</v>
      </c>
      <c r="M194" s="12" t="str">
        <f t="shared" si="17"/>
        <v>None</v>
      </c>
      <c r="N194" s="12"/>
      <c r="O194" s="12" t="s">
        <v>64</v>
      </c>
      <c r="P194" s="12"/>
    </row>
    <row r="195" spans="1:16" x14ac:dyDescent="0.25">
      <c r="A195" s="13" t="s">
        <v>16</v>
      </c>
      <c r="B195" s="13" t="s">
        <v>15</v>
      </c>
      <c r="C195" s="12" t="s">
        <v>259</v>
      </c>
      <c r="D195" s="12" t="s">
        <v>259</v>
      </c>
      <c r="E195" s="12" t="s">
        <v>259</v>
      </c>
      <c r="F195" s="12" t="s">
        <v>259</v>
      </c>
      <c r="G195" s="12" t="str">
        <f t="shared" si="12"/>
        <v>None</v>
      </c>
      <c r="H195" s="12"/>
      <c r="I195" s="12" t="s">
        <v>265</v>
      </c>
      <c r="J195" s="12" t="s">
        <v>265</v>
      </c>
      <c r="K195" s="12" t="s">
        <v>265</v>
      </c>
      <c r="L195" s="12" t="s">
        <v>265</v>
      </c>
      <c r="M195" s="12" t="str">
        <f t="shared" si="17"/>
        <v>None</v>
      </c>
      <c r="N195" s="12"/>
      <c r="O195" s="12" t="s">
        <v>64</v>
      </c>
      <c r="P195" s="12"/>
    </row>
    <row r="196" spans="1:16" x14ac:dyDescent="0.25">
      <c r="A196" s="13" t="s">
        <v>16</v>
      </c>
      <c r="B196" s="13" t="s">
        <v>19</v>
      </c>
      <c r="C196" s="12" t="s">
        <v>259</v>
      </c>
      <c r="D196" s="12" t="s">
        <v>259</v>
      </c>
      <c r="E196" s="12" t="s">
        <v>259</v>
      </c>
      <c r="F196" s="12" t="s">
        <v>259</v>
      </c>
      <c r="G196" s="12" t="str">
        <f t="shared" si="12"/>
        <v>None</v>
      </c>
      <c r="H196" s="12"/>
      <c r="I196" s="12" t="s">
        <v>265</v>
      </c>
      <c r="J196" s="12" t="s">
        <v>265</v>
      </c>
      <c r="K196" s="12" t="s">
        <v>265</v>
      </c>
      <c r="L196" s="12" t="s">
        <v>265</v>
      </c>
      <c r="M196" s="12" t="str">
        <f t="shared" si="17"/>
        <v>None</v>
      </c>
      <c r="N196" s="12"/>
      <c r="O196" s="12" t="s">
        <v>64</v>
      </c>
      <c r="P196" s="12"/>
    </row>
    <row r="197" spans="1:16" x14ac:dyDescent="0.25">
      <c r="A197" s="13" t="s">
        <v>16</v>
      </c>
      <c r="B197" s="13" t="s">
        <v>18</v>
      </c>
      <c r="C197" s="12" t="s">
        <v>259</v>
      </c>
      <c r="D197" s="12" t="s">
        <v>259</v>
      </c>
      <c r="E197" s="12" t="s">
        <v>259</v>
      </c>
      <c r="F197" s="12" t="s">
        <v>259</v>
      </c>
      <c r="G197" s="12" t="str">
        <f t="shared" si="12"/>
        <v>None</v>
      </c>
      <c r="H197" s="12"/>
      <c r="I197" s="12" t="s">
        <v>265</v>
      </c>
      <c r="J197" s="12" t="s">
        <v>265</v>
      </c>
      <c r="K197" s="12" t="s">
        <v>265</v>
      </c>
      <c r="L197" s="12" t="s">
        <v>265</v>
      </c>
      <c r="M197" s="12" t="str">
        <f t="shared" si="17"/>
        <v>None</v>
      </c>
      <c r="N197" s="12"/>
      <c r="O197" s="12" t="s">
        <v>64</v>
      </c>
      <c r="P197" s="12"/>
    </row>
    <row r="198" spans="1:16" x14ac:dyDescent="0.25">
      <c r="A198" s="13" t="s">
        <v>16</v>
      </c>
      <c r="B198" s="13" t="s">
        <v>17</v>
      </c>
      <c r="C198" s="12" t="s">
        <v>259</v>
      </c>
      <c r="D198" s="12" t="s">
        <v>259</v>
      </c>
      <c r="E198" s="12" t="s">
        <v>259</v>
      </c>
      <c r="F198" s="12" t="s">
        <v>259</v>
      </c>
      <c r="G198" s="12" t="str">
        <f t="shared" si="12"/>
        <v>None</v>
      </c>
      <c r="H198" s="12"/>
      <c r="I198" s="12" t="s">
        <v>265</v>
      </c>
      <c r="J198" s="12" t="s">
        <v>265</v>
      </c>
      <c r="K198" s="12" t="s">
        <v>265</v>
      </c>
      <c r="L198" s="12" t="s">
        <v>265</v>
      </c>
      <c r="M198" s="12" t="str">
        <f t="shared" si="17"/>
        <v>None</v>
      </c>
      <c r="N198" s="12"/>
      <c r="O198" s="12" t="s">
        <v>64</v>
      </c>
      <c r="P198" s="12"/>
    </row>
    <row r="199" spans="1:16" x14ac:dyDescent="0.25">
      <c r="A199" s="13" t="s">
        <v>16</v>
      </c>
      <c r="B199" s="13" t="s">
        <v>136</v>
      </c>
      <c r="C199" s="12" t="s">
        <v>259</v>
      </c>
      <c r="D199" s="12" t="s">
        <v>259</v>
      </c>
      <c r="E199" s="12" t="s">
        <v>259</v>
      </c>
      <c r="F199" s="12" t="s">
        <v>259</v>
      </c>
      <c r="G199" s="12" t="str">
        <f t="shared" si="12"/>
        <v>None</v>
      </c>
      <c r="H199" s="12"/>
      <c r="I199" s="12" t="s">
        <v>265</v>
      </c>
      <c r="J199" s="12" t="s">
        <v>265</v>
      </c>
      <c r="K199" s="12" t="s">
        <v>265</v>
      </c>
      <c r="L199" s="12" t="s">
        <v>265</v>
      </c>
      <c r="M199" s="12" t="str">
        <f t="shared" si="17"/>
        <v>None</v>
      </c>
      <c r="N199" s="12"/>
      <c r="O199" s="12" t="s">
        <v>64</v>
      </c>
      <c r="P199" s="12"/>
    </row>
    <row r="200" spans="1:16" x14ac:dyDescent="0.25">
      <c r="A200" s="13" t="s">
        <v>136</v>
      </c>
      <c r="B200" s="13" t="s">
        <v>19</v>
      </c>
      <c r="C200" s="12" t="s">
        <v>259</v>
      </c>
      <c r="D200" s="12" t="s">
        <v>259</v>
      </c>
      <c r="E200" s="12" t="s">
        <v>259</v>
      </c>
      <c r="F200" s="12" t="s">
        <v>259</v>
      </c>
      <c r="G200" s="12" t="str">
        <f t="shared" ref="G200:G219" si="18">IF(AND(E200&gt;0,F200&lt;0.05),"Type-I","None")</f>
        <v>None</v>
      </c>
      <c r="H200" s="12"/>
      <c r="I200" s="12" t="s">
        <v>265</v>
      </c>
      <c r="J200" s="12" t="s">
        <v>265</v>
      </c>
      <c r="K200" s="12" t="s">
        <v>265</v>
      </c>
      <c r="L200" s="12" t="s">
        <v>265</v>
      </c>
      <c r="M200" s="12" t="str">
        <f t="shared" si="17"/>
        <v>None</v>
      </c>
      <c r="N200" s="12"/>
      <c r="O200" s="12" t="s">
        <v>64</v>
      </c>
      <c r="P200" s="12"/>
    </row>
    <row r="201" spans="1:16" x14ac:dyDescent="0.25">
      <c r="A201" s="13" t="s">
        <v>136</v>
      </c>
      <c r="B201" s="13" t="s">
        <v>17</v>
      </c>
      <c r="C201" s="12" t="s">
        <v>259</v>
      </c>
      <c r="D201" s="12" t="s">
        <v>259</v>
      </c>
      <c r="E201" s="12" t="s">
        <v>259</v>
      </c>
      <c r="F201" s="12" t="s">
        <v>259</v>
      </c>
      <c r="G201" s="12" t="str">
        <f t="shared" si="18"/>
        <v>None</v>
      </c>
      <c r="H201" s="12"/>
      <c r="I201" s="12" t="s">
        <v>265</v>
      </c>
      <c r="J201" s="12" t="s">
        <v>265</v>
      </c>
      <c r="K201" s="12" t="s">
        <v>265</v>
      </c>
      <c r="L201" s="12" t="s">
        <v>265</v>
      </c>
      <c r="M201" s="12" t="str">
        <f t="shared" ref="M201:M219" si="19">IF(AND(K201&gt;0,L201&lt;0.05),"Type-II","None")</f>
        <v>None</v>
      </c>
      <c r="N201" s="12"/>
      <c r="O201" s="12" t="s">
        <v>64</v>
      </c>
      <c r="P201" s="12"/>
    </row>
    <row r="202" spans="1:16" x14ac:dyDescent="0.25">
      <c r="A202" s="13" t="s">
        <v>136</v>
      </c>
      <c r="B202" s="13" t="s">
        <v>134</v>
      </c>
      <c r="C202" s="12" t="s">
        <v>259</v>
      </c>
      <c r="D202" s="12" t="s">
        <v>259</v>
      </c>
      <c r="E202" s="12" t="s">
        <v>259</v>
      </c>
      <c r="F202" s="12" t="s">
        <v>259</v>
      </c>
      <c r="G202" s="12" t="str">
        <f t="shared" si="18"/>
        <v>None</v>
      </c>
      <c r="H202" s="12"/>
      <c r="I202" s="12" t="s">
        <v>265</v>
      </c>
      <c r="J202" s="12" t="s">
        <v>265</v>
      </c>
      <c r="K202" s="12" t="s">
        <v>265</v>
      </c>
      <c r="L202" s="12" t="s">
        <v>265</v>
      </c>
      <c r="M202" s="12" t="str">
        <f t="shared" si="19"/>
        <v>None</v>
      </c>
      <c r="N202" s="12"/>
      <c r="O202" s="12" t="s">
        <v>64</v>
      </c>
      <c r="P202" s="12"/>
    </row>
    <row r="203" spans="1:16" x14ac:dyDescent="0.25">
      <c r="A203" s="13" t="s">
        <v>136</v>
      </c>
      <c r="B203" s="13" t="s">
        <v>18</v>
      </c>
      <c r="C203" s="12" t="s">
        <v>259</v>
      </c>
      <c r="D203" s="12" t="s">
        <v>259</v>
      </c>
      <c r="E203" s="12" t="s">
        <v>259</v>
      </c>
      <c r="F203" s="12" t="s">
        <v>259</v>
      </c>
      <c r="G203" s="12" t="str">
        <f t="shared" si="18"/>
        <v>None</v>
      </c>
      <c r="H203" s="12"/>
      <c r="I203" s="12" t="s">
        <v>265</v>
      </c>
      <c r="J203" s="12" t="s">
        <v>265</v>
      </c>
      <c r="K203" s="12" t="s">
        <v>265</v>
      </c>
      <c r="L203" s="12" t="s">
        <v>265</v>
      </c>
      <c r="M203" s="12" t="str">
        <f t="shared" si="19"/>
        <v>None</v>
      </c>
      <c r="N203" s="12"/>
      <c r="O203" s="12" t="s">
        <v>64</v>
      </c>
      <c r="P203" s="12"/>
    </row>
    <row r="204" spans="1:16" x14ac:dyDescent="0.25">
      <c r="A204" s="13" t="s">
        <v>136</v>
      </c>
      <c r="B204" s="13" t="s">
        <v>15</v>
      </c>
      <c r="C204" s="12" t="s">
        <v>259</v>
      </c>
      <c r="D204" s="12" t="s">
        <v>259</v>
      </c>
      <c r="E204" s="12" t="s">
        <v>259</v>
      </c>
      <c r="F204" s="12" t="s">
        <v>259</v>
      </c>
      <c r="G204" s="12" t="str">
        <f t="shared" si="18"/>
        <v>None</v>
      </c>
      <c r="H204" s="12"/>
      <c r="I204" s="12" t="s">
        <v>265</v>
      </c>
      <c r="J204" s="12" t="s">
        <v>265</v>
      </c>
      <c r="K204" s="12" t="s">
        <v>265</v>
      </c>
      <c r="L204" s="12" t="s">
        <v>265</v>
      </c>
      <c r="M204" s="12" t="str">
        <f t="shared" si="19"/>
        <v>None</v>
      </c>
      <c r="N204" s="12"/>
      <c r="O204" s="12" t="s">
        <v>64</v>
      </c>
      <c r="P204" s="12"/>
    </row>
    <row r="205" spans="1:16" x14ac:dyDescent="0.25">
      <c r="A205" s="13" t="s">
        <v>15</v>
      </c>
      <c r="B205" s="13" t="s">
        <v>134</v>
      </c>
      <c r="C205" s="12" t="s">
        <v>259</v>
      </c>
      <c r="D205" s="12" t="s">
        <v>259</v>
      </c>
      <c r="E205" s="12" t="s">
        <v>259</v>
      </c>
      <c r="F205" s="12" t="s">
        <v>259</v>
      </c>
      <c r="G205" s="12" t="str">
        <f t="shared" si="18"/>
        <v>None</v>
      </c>
      <c r="H205" s="12"/>
      <c r="I205" s="12" t="s">
        <v>265</v>
      </c>
      <c r="J205" s="12" t="s">
        <v>265</v>
      </c>
      <c r="K205" s="12" t="s">
        <v>265</v>
      </c>
      <c r="L205" s="12" t="s">
        <v>265</v>
      </c>
      <c r="M205" s="12" t="str">
        <f t="shared" si="19"/>
        <v>None</v>
      </c>
      <c r="N205" s="12"/>
      <c r="O205" s="12" t="s">
        <v>64</v>
      </c>
      <c r="P205" s="12"/>
    </row>
    <row r="206" spans="1:16" x14ac:dyDescent="0.25">
      <c r="A206" s="13" t="s">
        <v>15</v>
      </c>
      <c r="B206" s="13" t="s">
        <v>18</v>
      </c>
      <c r="C206" s="12" t="s">
        <v>259</v>
      </c>
      <c r="D206" s="12" t="s">
        <v>259</v>
      </c>
      <c r="E206" s="12" t="s">
        <v>259</v>
      </c>
      <c r="F206" s="12" t="s">
        <v>259</v>
      </c>
      <c r="G206" s="12" t="str">
        <f t="shared" si="18"/>
        <v>None</v>
      </c>
      <c r="H206" s="12"/>
      <c r="I206" s="12" t="s">
        <v>265</v>
      </c>
      <c r="J206" s="12" t="s">
        <v>265</v>
      </c>
      <c r="K206" s="12" t="s">
        <v>265</v>
      </c>
      <c r="L206" s="12" t="s">
        <v>265</v>
      </c>
      <c r="M206" s="12" t="str">
        <f t="shared" si="19"/>
        <v>None</v>
      </c>
      <c r="N206" s="12"/>
      <c r="O206" s="12" t="s">
        <v>64</v>
      </c>
      <c r="P206" s="12"/>
    </row>
    <row r="207" spans="1:16" x14ac:dyDescent="0.25">
      <c r="A207" s="13" t="s">
        <v>15</v>
      </c>
      <c r="B207" s="13" t="s">
        <v>135</v>
      </c>
      <c r="C207" s="12" t="s">
        <v>259</v>
      </c>
      <c r="D207" s="12" t="s">
        <v>259</v>
      </c>
      <c r="E207" s="12" t="s">
        <v>259</v>
      </c>
      <c r="F207" s="12" t="s">
        <v>259</v>
      </c>
      <c r="G207" s="12" t="str">
        <f t="shared" si="18"/>
        <v>None</v>
      </c>
      <c r="H207" s="12"/>
      <c r="I207" s="12" t="s">
        <v>265</v>
      </c>
      <c r="J207" s="12" t="s">
        <v>265</v>
      </c>
      <c r="K207" s="12" t="s">
        <v>265</v>
      </c>
      <c r="L207" s="12" t="s">
        <v>265</v>
      </c>
      <c r="M207" s="12" t="str">
        <f t="shared" si="19"/>
        <v>None</v>
      </c>
      <c r="N207" s="12"/>
      <c r="O207" s="12" t="s">
        <v>64</v>
      </c>
      <c r="P207" s="12"/>
    </row>
    <row r="208" spans="1:16" x14ac:dyDescent="0.25">
      <c r="A208" s="13" t="s">
        <v>15</v>
      </c>
      <c r="B208" s="13" t="s">
        <v>17</v>
      </c>
      <c r="C208" s="12" t="s">
        <v>259</v>
      </c>
      <c r="D208" s="12" t="s">
        <v>259</v>
      </c>
      <c r="E208" s="12" t="s">
        <v>259</v>
      </c>
      <c r="F208" s="12" t="s">
        <v>259</v>
      </c>
      <c r="G208" s="12" t="str">
        <f t="shared" si="18"/>
        <v>None</v>
      </c>
      <c r="H208" s="12"/>
      <c r="I208" s="12" t="s">
        <v>265</v>
      </c>
      <c r="J208" s="12" t="s">
        <v>265</v>
      </c>
      <c r="K208" s="12" t="s">
        <v>265</v>
      </c>
      <c r="L208" s="12" t="s">
        <v>265</v>
      </c>
      <c r="M208" s="12" t="str">
        <f t="shared" si="19"/>
        <v>None</v>
      </c>
      <c r="N208" s="12"/>
      <c r="O208" s="12" t="s">
        <v>64</v>
      </c>
      <c r="P208" s="12"/>
    </row>
    <row r="209" spans="1:16" x14ac:dyDescent="0.25">
      <c r="A209" s="13" t="s">
        <v>15</v>
      </c>
      <c r="B209" s="13" t="s">
        <v>19</v>
      </c>
      <c r="C209" s="12" t="s">
        <v>259</v>
      </c>
      <c r="D209" s="12" t="s">
        <v>259</v>
      </c>
      <c r="E209" s="12" t="s">
        <v>259</v>
      </c>
      <c r="F209" s="12" t="s">
        <v>259</v>
      </c>
      <c r="G209" s="12" t="str">
        <f t="shared" si="18"/>
        <v>None</v>
      </c>
      <c r="H209" s="12"/>
      <c r="I209" s="12" t="s">
        <v>265</v>
      </c>
      <c r="J209" s="12" t="s">
        <v>265</v>
      </c>
      <c r="K209" s="12" t="s">
        <v>265</v>
      </c>
      <c r="L209" s="12" t="s">
        <v>265</v>
      </c>
      <c r="M209" s="12" t="str">
        <f t="shared" si="19"/>
        <v>None</v>
      </c>
      <c r="N209" s="12"/>
      <c r="O209" s="12" t="s">
        <v>64</v>
      </c>
      <c r="P209" s="12"/>
    </row>
    <row r="210" spans="1:16" x14ac:dyDescent="0.25">
      <c r="A210" s="13" t="s">
        <v>19</v>
      </c>
      <c r="B210" s="13" t="s">
        <v>134</v>
      </c>
      <c r="C210" s="12" t="s">
        <v>259</v>
      </c>
      <c r="D210" s="12" t="s">
        <v>259</v>
      </c>
      <c r="E210" s="12" t="s">
        <v>259</v>
      </c>
      <c r="F210" s="12" t="s">
        <v>259</v>
      </c>
      <c r="G210" s="12" t="str">
        <f t="shared" si="18"/>
        <v>None</v>
      </c>
      <c r="H210" s="12"/>
      <c r="I210" s="12" t="s">
        <v>265</v>
      </c>
      <c r="J210" s="12" t="s">
        <v>265</v>
      </c>
      <c r="K210" s="12" t="s">
        <v>265</v>
      </c>
      <c r="L210" s="12" t="s">
        <v>265</v>
      </c>
      <c r="M210" s="12" t="str">
        <f t="shared" si="19"/>
        <v>None</v>
      </c>
      <c r="N210" s="12"/>
      <c r="O210" s="12" t="s">
        <v>64</v>
      </c>
      <c r="P210" s="12"/>
    </row>
    <row r="211" spans="1:16" x14ac:dyDescent="0.25">
      <c r="A211" s="13" t="s">
        <v>19</v>
      </c>
      <c r="B211" s="13" t="s">
        <v>17</v>
      </c>
      <c r="C211" s="12" t="s">
        <v>259</v>
      </c>
      <c r="D211" s="12" t="s">
        <v>259</v>
      </c>
      <c r="E211" s="12" t="s">
        <v>259</v>
      </c>
      <c r="F211" s="12" t="s">
        <v>259</v>
      </c>
      <c r="G211" s="12" t="str">
        <f t="shared" si="18"/>
        <v>None</v>
      </c>
      <c r="H211" s="12"/>
      <c r="I211" s="12" t="s">
        <v>265</v>
      </c>
      <c r="J211" s="12" t="s">
        <v>265</v>
      </c>
      <c r="K211" s="12" t="s">
        <v>265</v>
      </c>
      <c r="L211" s="12" t="s">
        <v>265</v>
      </c>
      <c r="M211" s="12" t="str">
        <f t="shared" si="19"/>
        <v>None</v>
      </c>
      <c r="N211" s="12"/>
      <c r="O211" s="12" t="s">
        <v>64</v>
      </c>
      <c r="P211" s="12"/>
    </row>
    <row r="212" spans="1:16" x14ac:dyDescent="0.25">
      <c r="A212" s="13" t="s">
        <v>19</v>
      </c>
      <c r="B212" s="13" t="s">
        <v>135</v>
      </c>
      <c r="C212" s="12" t="s">
        <v>259</v>
      </c>
      <c r="D212" s="12" t="s">
        <v>259</v>
      </c>
      <c r="E212" s="12" t="s">
        <v>259</v>
      </c>
      <c r="F212" s="12" t="s">
        <v>259</v>
      </c>
      <c r="G212" s="12" t="str">
        <f t="shared" si="18"/>
        <v>None</v>
      </c>
      <c r="H212" s="12"/>
      <c r="I212" s="12" t="s">
        <v>265</v>
      </c>
      <c r="J212" s="12" t="s">
        <v>265</v>
      </c>
      <c r="K212" s="12" t="s">
        <v>265</v>
      </c>
      <c r="L212" s="12" t="s">
        <v>265</v>
      </c>
      <c r="M212" s="12" t="str">
        <f t="shared" si="19"/>
        <v>None</v>
      </c>
      <c r="N212" s="12"/>
      <c r="O212" s="12" t="s">
        <v>64</v>
      </c>
      <c r="P212" s="12"/>
    </row>
    <row r="213" spans="1:16" x14ac:dyDescent="0.25">
      <c r="A213" s="13" t="s">
        <v>19</v>
      </c>
      <c r="B213" s="13" t="s">
        <v>18</v>
      </c>
      <c r="C213" s="12" t="s">
        <v>259</v>
      </c>
      <c r="D213" s="12" t="s">
        <v>259</v>
      </c>
      <c r="E213" s="12" t="s">
        <v>259</v>
      </c>
      <c r="F213" s="12" t="s">
        <v>259</v>
      </c>
      <c r="G213" s="12" t="str">
        <f t="shared" si="18"/>
        <v>None</v>
      </c>
      <c r="H213" s="12"/>
      <c r="I213" s="12" t="s">
        <v>265</v>
      </c>
      <c r="J213" s="12" t="s">
        <v>265</v>
      </c>
      <c r="K213" s="12" t="s">
        <v>265</v>
      </c>
      <c r="L213" s="12" t="s">
        <v>265</v>
      </c>
      <c r="M213" s="12" t="str">
        <f t="shared" si="19"/>
        <v>None</v>
      </c>
      <c r="N213" s="12"/>
      <c r="O213" s="12" t="s">
        <v>64</v>
      </c>
      <c r="P213" s="12"/>
    </row>
    <row r="214" spans="1:16" x14ac:dyDescent="0.25">
      <c r="A214" s="13" t="s">
        <v>18</v>
      </c>
      <c r="B214" s="13" t="s">
        <v>17</v>
      </c>
      <c r="C214" s="12" t="s">
        <v>259</v>
      </c>
      <c r="D214" s="12" t="s">
        <v>259</v>
      </c>
      <c r="E214" s="12" t="s">
        <v>259</v>
      </c>
      <c r="F214" s="12" t="s">
        <v>259</v>
      </c>
      <c r="G214" s="12" t="str">
        <f t="shared" si="18"/>
        <v>None</v>
      </c>
      <c r="H214" s="12"/>
      <c r="I214" s="12" t="s">
        <v>265</v>
      </c>
      <c r="J214" s="12" t="s">
        <v>265</v>
      </c>
      <c r="K214" s="12" t="s">
        <v>265</v>
      </c>
      <c r="L214" s="12" t="s">
        <v>265</v>
      </c>
      <c r="M214" s="12" t="str">
        <f t="shared" si="19"/>
        <v>None</v>
      </c>
      <c r="N214" s="12"/>
      <c r="O214" s="12" t="s">
        <v>64</v>
      </c>
      <c r="P214" s="12"/>
    </row>
    <row r="215" spans="1:16" s="9" customFormat="1" x14ac:dyDescent="0.25">
      <c r="A215" s="13" t="s">
        <v>18</v>
      </c>
      <c r="B215" s="13" t="s">
        <v>134</v>
      </c>
      <c r="C215" s="12" t="s">
        <v>259</v>
      </c>
      <c r="D215" s="12" t="s">
        <v>259</v>
      </c>
      <c r="E215" s="12" t="s">
        <v>259</v>
      </c>
      <c r="F215" s="12" t="s">
        <v>259</v>
      </c>
      <c r="G215" s="12" t="str">
        <f t="shared" si="18"/>
        <v>None</v>
      </c>
      <c r="H215" s="12"/>
      <c r="I215" s="12" t="s">
        <v>265</v>
      </c>
      <c r="J215" s="12" t="s">
        <v>265</v>
      </c>
      <c r="K215" s="12" t="s">
        <v>265</v>
      </c>
      <c r="L215" s="12" t="s">
        <v>265</v>
      </c>
      <c r="M215" s="12" t="str">
        <f t="shared" si="19"/>
        <v>None</v>
      </c>
      <c r="N215" s="12"/>
      <c r="O215" s="12" t="s">
        <v>64</v>
      </c>
      <c r="P215" s="17"/>
    </row>
    <row r="216" spans="1:16" ht="15.75" customHeight="1" x14ac:dyDescent="0.25">
      <c r="A216" s="13" t="s">
        <v>18</v>
      </c>
      <c r="B216" s="13" t="s">
        <v>135</v>
      </c>
      <c r="C216" s="12" t="s">
        <v>259</v>
      </c>
      <c r="D216" s="12" t="s">
        <v>259</v>
      </c>
      <c r="E216" s="12" t="s">
        <v>259</v>
      </c>
      <c r="F216" s="12" t="s">
        <v>259</v>
      </c>
      <c r="G216" s="12" t="str">
        <f t="shared" si="18"/>
        <v>None</v>
      </c>
      <c r="H216" s="12"/>
      <c r="I216" s="12" t="s">
        <v>265</v>
      </c>
      <c r="J216" s="12" t="s">
        <v>265</v>
      </c>
      <c r="K216" s="12" t="s">
        <v>265</v>
      </c>
      <c r="L216" s="12" t="s">
        <v>265</v>
      </c>
      <c r="M216" s="12" t="str">
        <f t="shared" si="19"/>
        <v>None</v>
      </c>
      <c r="N216" s="12"/>
      <c r="O216" s="12" t="s">
        <v>64</v>
      </c>
    </row>
    <row r="217" spans="1:16" x14ac:dyDescent="0.25">
      <c r="A217" s="13" t="s">
        <v>135</v>
      </c>
      <c r="B217" s="13" t="s">
        <v>134</v>
      </c>
      <c r="C217" s="12" t="s">
        <v>259</v>
      </c>
      <c r="D217" s="12" t="s">
        <v>259</v>
      </c>
      <c r="E217" s="12" t="s">
        <v>259</v>
      </c>
      <c r="F217" s="12" t="s">
        <v>259</v>
      </c>
      <c r="G217" s="12" t="str">
        <f t="shared" si="18"/>
        <v>None</v>
      </c>
      <c r="H217" s="12"/>
      <c r="I217" s="12" t="s">
        <v>265</v>
      </c>
      <c r="J217" s="12" t="s">
        <v>265</v>
      </c>
      <c r="K217" s="12" t="s">
        <v>265</v>
      </c>
      <c r="L217" s="12" t="s">
        <v>265</v>
      </c>
      <c r="M217" s="12" t="str">
        <f t="shared" si="19"/>
        <v>None</v>
      </c>
      <c r="N217" s="12"/>
      <c r="O217" s="12" t="s">
        <v>64</v>
      </c>
    </row>
    <row r="218" spans="1:16" x14ac:dyDescent="0.25">
      <c r="A218" s="13" t="s">
        <v>135</v>
      </c>
      <c r="B218" s="13" t="s">
        <v>17</v>
      </c>
      <c r="C218" s="12" t="s">
        <v>259</v>
      </c>
      <c r="D218" s="12" t="s">
        <v>259</v>
      </c>
      <c r="E218" s="12" t="s">
        <v>259</v>
      </c>
      <c r="F218" s="12" t="s">
        <v>259</v>
      </c>
      <c r="G218" s="12" t="str">
        <f t="shared" si="18"/>
        <v>None</v>
      </c>
      <c r="H218" s="12"/>
      <c r="I218" s="12" t="s">
        <v>265</v>
      </c>
      <c r="J218" s="12" t="s">
        <v>265</v>
      </c>
      <c r="K218" s="12" t="s">
        <v>265</v>
      </c>
      <c r="L218" s="12" t="s">
        <v>265</v>
      </c>
      <c r="M218" s="12" t="str">
        <f t="shared" si="19"/>
        <v>None</v>
      </c>
      <c r="N218" s="12"/>
      <c r="O218" s="12" t="s">
        <v>64</v>
      </c>
    </row>
    <row r="219" spans="1:16" ht="16.2" thickBot="1" x14ac:dyDescent="0.3">
      <c r="A219" s="25" t="s">
        <v>17</v>
      </c>
      <c r="B219" s="25" t="s">
        <v>134</v>
      </c>
      <c r="C219" s="26" t="s">
        <v>259</v>
      </c>
      <c r="D219" s="26" t="s">
        <v>259</v>
      </c>
      <c r="E219" s="26" t="s">
        <v>259</v>
      </c>
      <c r="F219" s="26" t="s">
        <v>259</v>
      </c>
      <c r="G219" s="26" t="str">
        <f t="shared" si="18"/>
        <v>None</v>
      </c>
      <c r="H219" s="26"/>
      <c r="I219" s="26" t="s">
        <v>265</v>
      </c>
      <c r="J219" s="26" t="s">
        <v>265</v>
      </c>
      <c r="K219" s="26" t="s">
        <v>265</v>
      </c>
      <c r="L219" s="26" t="s">
        <v>265</v>
      </c>
      <c r="M219" s="26" t="str">
        <f t="shared" si="19"/>
        <v>None</v>
      </c>
      <c r="N219" s="26"/>
      <c r="O219" s="26" t="s">
        <v>64</v>
      </c>
    </row>
    <row r="220" spans="1:16" x14ac:dyDescent="0.25">
      <c r="A220" s="37" t="s">
        <v>293</v>
      </c>
      <c r="B220" s="37"/>
      <c r="C220" s="37"/>
      <c r="D220" s="37"/>
      <c r="E220" s="37"/>
      <c r="F220" s="37"/>
      <c r="G220" s="37"/>
      <c r="H220" s="37"/>
      <c r="I220" s="37"/>
      <c r="J220" s="37"/>
      <c r="K220" s="37"/>
      <c r="L220" s="37"/>
      <c r="M220" s="37"/>
      <c r="N220" s="37"/>
      <c r="O220" s="37"/>
    </row>
    <row r="221" spans="1:16" x14ac:dyDescent="0.25">
      <c r="A221" s="37"/>
      <c r="B221" s="37"/>
      <c r="C221" s="37"/>
      <c r="D221" s="37"/>
      <c r="E221" s="37"/>
      <c r="F221" s="37"/>
      <c r="G221" s="37"/>
      <c r="H221" s="37"/>
      <c r="I221" s="37"/>
      <c r="J221" s="37"/>
      <c r="K221" s="37"/>
      <c r="L221" s="37"/>
      <c r="M221" s="37"/>
      <c r="N221" s="37"/>
      <c r="O221" s="37"/>
    </row>
    <row r="222" spans="1:16" x14ac:dyDescent="0.25">
      <c r="A222" s="37"/>
      <c r="B222" s="37"/>
      <c r="C222" s="37"/>
      <c r="D222" s="37"/>
      <c r="E222" s="37"/>
      <c r="F222" s="37"/>
      <c r="G222" s="37"/>
      <c r="H222" s="37"/>
      <c r="I222" s="37"/>
      <c r="J222" s="37"/>
      <c r="K222" s="37"/>
      <c r="L222" s="37"/>
      <c r="M222" s="37"/>
      <c r="N222" s="37"/>
      <c r="O222" s="37"/>
    </row>
    <row r="223" spans="1:16" x14ac:dyDescent="0.25">
      <c r="A223" s="37"/>
      <c r="B223" s="37"/>
      <c r="C223" s="37"/>
      <c r="D223" s="37"/>
      <c r="E223" s="37"/>
      <c r="F223" s="37"/>
      <c r="G223" s="37"/>
      <c r="H223" s="37"/>
      <c r="I223" s="37"/>
      <c r="J223" s="37"/>
      <c r="K223" s="37"/>
      <c r="L223" s="37"/>
      <c r="M223" s="37"/>
      <c r="N223" s="37"/>
      <c r="O223" s="37"/>
    </row>
  </sheetData>
  <mergeCells count="8">
    <mergeCell ref="A1:J1"/>
    <mergeCell ref="I6:M6"/>
    <mergeCell ref="O6:O7"/>
    <mergeCell ref="C6:G6"/>
    <mergeCell ref="A220:O223"/>
    <mergeCell ref="A6:A7"/>
    <mergeCell ref="B6:B7"/>
    <mergeCell ref="A2:O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topLeftCell="A19" zoomScale="90" zoomScaleNormal="90" workbookViewId="0">
      <selection activeCell="H39" sqref="H39"/>
    </sheetView>
  </sheetViews>
  <sheetFormatPr defaultColWidth="9" defaultRowHeight="15.6" x14ac:dyDescent="0.25"/>
  <cols>
    <col min="1" max="1" width="10.6640625" style="3" customWidth="1"/>
    <col min="2" max="2" width="11" style="3" customWidth="1"/>
    <col min="3" max="3" width="11.6640625" style="3" bestFit="1" customWidth="1"/>
    <col min="4" max="4" width="12" style="3" bestFit="1" customWidth="1"/>
    <col min="5" max="5" width="13.88671875" style="3" bestFit="1" customWidth="1"/>
    <col min="6" max="6" width="12.6640625" style="3" bestFit="1" customWidth="1"/>
    <col min="7" max="7" width="13.33203125" style="5" bestFit="1" customWidth="1"/>
    <col min="8" max="8" width="3.88671875" style="5" customWidth="1"/>
    <col min="9" max="9" width="13" style="3" bestFit="1" customWidth="1"/>
    <col min="10" max="10" width="13.33203125" style="3" bestFit="1" customWidth="1"/>
    <col min="11" max="11" width="13.88671875" style="3" bestFit="1" customWidth="1"/>
    <col min="12" max="12" width="12.6640625" style="3" bestFit="1" customWidth="1"/>
    <col min="13" max="13" width="13.33203125" style="5" bestFit="1" customWidth="1"/>
    <col min="14" max="14" width="4.44140625" style="5" customWidth="1"/>
    <col min="15" max="15" width="17.33203125" style="3" bestFit="1" customWidth="1"/>
    <col min="16" max="16384" width="9" style="3"/>
  </cols>
  <sheetData>
    <row r="1" spans="1:18" ht="16.2" thickBot="1" x14ac:dyDescent="0.3">
      <c r="A1" s="36" t="s">
        <v>287</v>
      </c>
      <c r="B1" s="36"/>
      <c r="C1" s="36"/>
      <c r="D1" s="36"/>
      <c r="E1" s="36"/>
      <c r="F1" s="36"/>
      <c r="G1" s="36"/>
      <c r="H1" s="36"/>
      <c r="I1" s="36"/>
      <c r="J1" s="36"/>
    </row>
    <row r="2" spans="1:18" ht="17.25" customHeight="1" x14ac:dyDescent="0.25">
      <c r="A2" s="34" t="s">
        <v>30</v>
      </c>
      <c r="B2" s="34" t="s">
        <v>31</v>
      </c>
      <c r="C2" s="33" t="s">
        <v>280</v>
      </c>
      <c r="D2" s="33"/>
      <c r="E2" s="33"/>
      <c r="F2" s="33"/>
      <c r="G2" s="33"/>
      <c r="H2" s="28"/>
      <c r="I2" s="33" t="s">
        <v>281</v>
      </c>
      <c r="J2" s="33"/>
      <c r="K2" s="33"/>
      <c r="L2" s="33"/>
      <c r="M2" s="33"/>
      <c r="N2" s="28"/>
      <c r="O2" s="39" t="s">
        <v>269</v>
      </c>
      <c r="P2" s="18"/>
    </row>
    <row r="3" spans="1:18" s="7" customFormat="1" ht="31.2" x14ac:dyDescent="0.25">
      <c r="A3" s="35"/>
      <c r="B3" s="35"/>
      <c r="C3" s="4" t="s">
        <v>282</v>
      </c>
      <c r="D3" s="4" t="s">
        <v>283</v>
      </c>
      <c r="E3" s="4" t="s">
        <v>66</v>
      </c>
      <c r="F3" s="4" t="s">
        <v>278</v>
      </c>
      <c r="G3" s="4" t="s">
        <v>284</v>
      </c>
      <c r="H3" s="22"/>
      <c r="I3" s="4" t="s">
        <v>282</v>
      </c>
      <c r="J3" s="4" t="s">
        <v>283</v>
      </c>
      <c r="K3" s="4" t="s">
        <v>66</v>
      </c>
      <c r="L3" s="4" t="s">
        <v>278</v>
      </c>
      <c r="M3" s="4" t="s">
        <v>284</v>
      </c>
      <c r="N3" s="22"/>
      <c r="O3" s="40"/>
      <c r="P3" s="19"/>
      <c r="R3" s="10"/>
    </row>
    <row r="4" spans="1:18" x14ac:dyDescent="0.25">
      <c r="A4" s="8" t="s">
        <v>34</v>
      </c>
      <c r="B4" s="8" t="s">
        <v>138</v>
      </c>
      <c r="C4" s="14">
        <v>-0.44390200000000002</v>
      </c>
      <c r="D4" s="14">
        <v>0.25570300000000001</v>
      </c>
      <c r="E4" s="14">
        <f>C4/D4</f>
        <v>-1.7360062259731015</v>
      </c>
      <c r="F4" s="14">
        <f>(1-NORMSDIST(ABS(E4)))*2</f>
        <v>8.2562733710221936E-2</v>
      </c>
      <c r="G4" s="12" t="str">
        <f t="shared" ref="G4:G29" si="0">IF(AND(E4&gt;0,F4&lt;0.05),"Type-I","None")</f>
        <v>None</v>
      </c>
      <c r="H4" s="12"/>
      <c r="I4" s="14">
        <v>-6.9629999999999996E-3</v>
      </c>
      <c r="J4" s="14">
        <v>9.1139999999999999E-2</v>
      </c>
      <c r="K4" s="14">
        <f t="shared" ref="K4:K29" si="1">I4/J4</f>
        <v>-7.6398946675444362E-2</v>
      </c>
      <c r="L4" s="14">
        <f>(1-NORMSDIST(ABS(K4)))*2</f>
        <v>0.93910170758954514</v>
      </c>
      <c r="M4" s="12" t="str">
        <f>IF(AND(K4&gt;0,L4&lt;0.05),"Type-II","None")</f>
        <v>None</v>
      </c>
      <c r="N4" s="12"/>
      <c r="O4" s="12" t="s">
        <v>279</v>
      </c>
    </row>
    <row r="5" spans="1:18" x14ac:dyDescent="0.25">
      <c r="A5" s="8" t="s">
        <v>34</v>
      </c>
      <c r="B5" s="8" t="s">
        <v>139</v>
      </c>
      <c r="C5" s="14">
        <v>0.46410299999999999</v>
      </c>
      <c r="D5" s="14">
        <v>0.12626399999999999</v>
      </c>
      <c r="E5" s="14">
        <f t="shared" ref="E5:E29" si="2">C5/D5</f>
        <v>3.6756557688652349</v>
      </c>
      <c r="F5" s="14">
        <f t="shared" ref="F5:F29" si="3">(1-NORMSDIST(ABS(E5)))*2</f>
        <v>2.3723923403529135E-4</v>
      </c>
      <c r="G5" s="12" t="str">
        <f t="shared" si="0"/>
        <v>Type-I</v>
      </c>
      <c r="H5" s="12"/>
      <c r="I5" s="14">
        <v>0.128751</v>
      </c>
      <c r="J5" s="14">
        <v>0.100343</v>
      </c>
      <c r="K5" s="14">
        <f t="shared" si="1"/>
        <v>1.2831089363483252</v>
      </c>
      <c r="L5" s="14">
        <f t="shared" ref="L5:L29" si="4">(1-NORMSDIST(ABS(K5)))*2</f>
        <v>0.19945391339936469</v>
      </c>
      <c r="M5" s="12" t="str">
        <f t="shared" ref="M5:M29" si="5">IF(AND(K5&gt;0,L5&lt;0.05),"Type-II","None")</f>
        <v>None</v>
      </c>
      <c r="N5" s="12"/>
      <c r="O5" s="12" t="s">
        <v>249</v>
      </c>
    </row>
    <row r="6" spans="1:18" x14ac:dyDescent="0.25">
      <c r="A6" s="8" t="s">
        <v>34</v>
      </c>
      <c r="B6" s="8" t="s">
        <v>140</v>
      </c>
      <c r="C6" s="14">
        <v>0.589337</v>
      </c>
      <c r="D6" s="14">
        <v>0.17777399999999999</v>
      </c>
      <c r="E6" s="14">
        <f t="shared" si="2"/>
        <v>3.3150910706852521</v>
      </c>
      <c r="F6" s="14">
        <f t="shared" si="3"/>
        <v>9.1613272643709109E-4</v>
      </c>
      <c r="G6" s="12" t="str">
        <f t="shared" si="0"/>
        <v>Type-I</v>
      </c>
      <c r="H6" s="12"/>
      <c r="I6" s="14">
        <v>0.312502</v>
      </c>
      <c r="J6" s="14">
        <v>0.13220699999999999</v>
      </c>
      <c r="K6" s="14">
        <f t="shared" si="1"/>
        <v>2.3637326314037836</v>
      </c>
      <c r="L6" s="14">
        <f t="shared" si="4"/>
        <v>1.8091864109301525E-2</v>
      </c>
      <c r="M6" s="12" t="str">
        <f t="shared" si="5"/>
        <v>Type-II</v>
      </c>
      <c r="N6" s="12"/>
      <c r="O6" s="12" t="s">
        <v>65</v>
      </c>
    </row>
    <row r="7" spans="1:18" x14ac:dyDescent="0.25">
      <c r="A7" s="8" t="s">
        <v>34</v>
      </c>
      <c r="B7" s="8" t="s">
        <v>141</v>
      </c>
      <c r="C7" s="14">
        <v>0.17585500000000001</v>
      </c>
      <c r="D7" s="14">
        <v>8.3720000000000003E-2</v>
      </c>
      <c r="E7" s="14">
        <f t="shared" si="2"/>
        <v>2.1005136168179646</v>
      </c>
      <c r="F7" s="14">
        <f t="shared" si="3"/>
        <v>3.5683684055878739E-2</v>
      </c>
      <c r="G7" s="12" t="str">
        <f t="shared" si="0"/>
        <v>Type-I</v>
      </c>
      <c r="H7" s="12"/>
      <c r="I7" s="14">
        <v>0.14199500000000001</v>
      </c>
      <c r="J7" s="14">
        <v>9.2111999999999999E-2</v>
      </c>
      <c r="K7" s="14">
        <f t="shared" si="1"/>
        <v>1.5415472468299463</v>
      </c>
      <c r="L7" s="14">
        <f t="shared" si="4"/>
        <v>0.12318365327965219</v>
      </c>
      <c r="M7" s="12" t="str">
        <f t="shared" si="5"/>
        <v>None</v>
      </c>
      <c r="N7" s="12"/>
      <c r="O7" s="12" t="s">
        <v>249</v>
      </c>
    </row>
    <row r="8" spans="1:18" x14ac:dyDescent="0.25">
      <c r="A8" s="8" t="s">
        <v>33</v>
      </c>
      <c r="B8" s="8" t="s">
        <v>139</v>
      </c>
      <c r="C8" s="14">
        <v>-0.93445400000000001</v>
      </c>
      <c r="D8" s="14">
        <v>0.272505</v>
      </c>
      <c r="E8" s="14">
        <f t="shared" si="2"/>
        <v>-3.4291260710812645</v>
      </c>
      <c r="F8" s="14">
        <f t="shared" si="3"/>
        <v>6.0552818496684147E-4</v>
      </c>
      <c r="G8" s="12" t="str">
        <f t="shared" si="0"/>
        <v>None</v>
      </c>
      <c r="H8" s="12"/>
      <c r="I8" s="14">
        <v>-0.110337</v>
      </c>
      <c r="J8" s="14">
        <v>0.12787999999999999</v>
      </c>
      <c r="K8" s="14">
        <f t="shared" si="1"/>
        <v>-0.86281670315921188</v>
      </c>
      <c r="L8" s="14">
        <f t="shared" si="4"/>
        <v>0.38823825402644463</v>
      </c>
      <c r="M8" s="12" t="str">
        <f t="shared" si="5"/>
        <v>None</v>
      </c>
      <c r="N8" s="12"/>
      <c r="O8" s="12" t="s">
        <v>279</v>
      </c>
    </row>
    <row r="9" spans="1:18" x14ac:dyDescent="0.25">
      <c r="A9" s="8" t="s">
        <v>33</v>
      </c>
      <c r="B9" s="8" t="s">
        <v>141</v>
      </c>
      <c r="C9" s="14">
        <v>-0.35058</v>
      </c>
      <c r="D9" s="14">
        <v>0.27769899999999997</v>
      </c>
      <c r="E9" s="14">
        <f t="shared" si="2"/>
        <v>-1.2624460296940214</v>
      </c>
      <c r="F9" s="14">
        <f t="shared" si="3"/>
        <v>0.20678833503858751</v>
      </c>
      <c r="G9" s="12" t="str">
        <f t="shared" si="0"/>
        <v>None</v>
      </c>
      <c r="H9" s="12"/>
      <c r="I9" s="14">
        <v>0.11286</v>
      </c>
      <c r="J9" s="14">
        <v>9.2007000000000005E-2</v>
      </c>
      <c r="K9" s="14">
        <f t="shared" si="1"/>
        <v>1.2266457986892301</v>
      </c>
      <c r="L9" s="14">
        <f t="shared" si="4"/>
        <v>0.21995574764944581</v>
      </c>
      <c r="M9" s="12" t="str">
        <f t="shared" si="5"/>
        <v>None</v>
      </c>
      <c r="N9" s="12"/>
      <c r="O9" s="12" t="s">
        <v>279</v>
      </c>
    </row>
    <row r="10" spans="1:18" x14ac:dyDescent="0.25">
      <c r="A10" s="8" t="s">
        <v>33</v>
      </c>
      <c r="B10" s="8" t="s">
        <v>140</v>
      </c>
      <c r="C10" s="14">
        <v>0.30756600000000001</v>
      </c>
      <c r="D10" s="14">
        <v>0.45940500000000001</v>
      </c>
      <c r="E10" s="14">
        <f t="shared" si="2"/>
        <v>0.66948770692526205</v>
      </c>
      <c r="F10" s="14">
        <f t="shared" si="3"/>
        <v>0.50318441988612705</v>
      </c>
      <c r="G10" s="12" t="str">
        <f t="shared" si="0"/>
        <v>None</v>
      </c>
      <c r="H10" s="12"/>
      <c r="I10" s="14">
        <v>-0.233649</v>
      </c>
      <c r="J10" s="14">
        <v>0.267679</v>
      </c>
      <c r="K10" s="14">
        <f t="shared" si="1"/>
        <v>-0.87287011681902571</v>
      </c>
      <c r="L10" s="14">
        <f t="shared" si="4"/>
        <v>0.38273387611151333</v>
      </c>
      <c r="M10" s="12" t="str">
        <f t="shared" si="5"/>
        <v>None</v>
      </c>
      <c r="N10" s="12"/>
      <c r="O10" s="12" t="s">
        <v>279</v>
      </c>
    </row>
    <row r="11" spans="1:18" x14ac:dyDescent="0.25">
      <c r="A11" s="8" t="s">
        <v>37</v>
      </c>
      <c r="B11" s="8" t="s">
        <v>141</v>
      </c>
      <c r="C11" s="14">
        <v>0.39387299999999997</v>
      </c>
      <c r="D11" s="14">
        <v>0.128137</v>
      </c>
      <c r="E11" s="14">
        <f t="shared" si="2"/>
        <v>3.0738428400852209</v>
      </c>
      <c r="F11" s="14">
        <f t="shared" si="3"/>
        <v>2.1132072331897511E-3</v>
      </c>
      <c r="G11" s="12" t="str">
        <f t="shared" si="0"/>
        <v>Type-I</v>
      </c>
      <c r="H11" s="12"/>
      <c r="I11" s="14">
        <v>0.117894</v>
      </c>
      <c r="J11" s="14">
        <v>0.11128399999999999</v>
      </c>
      <c r="K11" s="14">
        <f t="shared" si="1"/>
        <v>1.0593975773696129</v>
      </c>
      <c r="L11" s="14">
        <f t="shared" si="4"/>
        <v>0.28941875254329363</v>
      </c>
      <c r="M11" s="12" t="str">
        <f t="shared" si="5"/>
        <v>None</v>
      </c>
      <c r="N11" s="12"/>
      <c r="O11" s="12" t="s">
        <v>249</v>
      </c>
    </row>
    <row r="12" spans="1:18" x14ac:dyDescent="0.25">
      <c r="A12" s="8" t="s">
        <v>37</v>
      </c>
      <c r="B12" s="8" t="s">
        <v>140</v>
      </c>
      <c r="C12" s="14">
        <v>0.55899799999999999</v>
      </c>
      <c r="D12" s="14">
        <v>0.20668400000000001</v>
      </c>
      <c r="E12" s="14">
        <f t="shared" si="2"/>
        <v>2.7046021946546417</v>
      </c>
      <c r="F12" s="14">
        <f t="shared" si="3"/>
        <v>6.8386230769117429E-3</v>
      </c>
      <c r="G12" s="12" t="str">
        <f t="shared" si="0"/>
        <v>Type-I</v>
      </c>
      <c r="H12" s="12"/>
      <c r="I12" s="14">
        <v>-2.7833E-2</v>
      </c>
      <c r="J12" s="14">
        <v>0.20335600000000001</v>
      </c>
      <c r="K12" s="14">
        <f t="shared" si="1"/>
        <v>-0.1368683491020673</v>
      </c>
      <c r="L12" s="14">
        <f t="shared" si="4"/>
        <v>0.8911348571108495</v>
      </c>
      <c r="M12" s="12" t="str">
        <f t="shared" si="5"/>
        <v>None</v>
      </c>
      <c r="N12" s="12"/>
      <c r="O12" s="12" t="s">
        <v>249</v>
      </c>
    </row>
    <row r="13" spans="1:18" x14ac:dyDescent="0.25">
      <c r="A13" s="8" t="s">
        <v>142</v>
      </c>
      <c r="B13" s="8" t="s">
        <v>143</v>
      </c>
      <c r="C13" s="14">
        <v>0.65384600000000004</v>
      </c>
      <c r="D13" s="14">
        <v>0.138622</v>
      </c>
      <c r="E13" s="14">
        <f t="shared" si="2"/>
        <v>4.7167549162470612</v>
      </c>
      <c r="F13" s="14">
        <f t="shared" si="3"/>
        <v>2.39636067345117E-6</v>
      </c>
      <c r="G13" s="12" t="str">
        <f t="shared" si="0"/>
        <v>Type-I</v>
      </c>
      <c r="H13" s="12"/>
      <c r="I13" s="14">
        <v>0.47181000000000001</v>
      </c>
      <c r="J13" s="14">
        <v>8.9265999999999998E-2</v>
      </c>
      <c r="K13" s="14">
        <f t="shared" si="1"/>
        <v>5.2854390249367063</v>
      </c>
      <c r="L13" s="14">
        <f t="shared" si="4"/>
        <v>1.2540363902857621E-7</v>
      </c>
      <c r="M13" s="12" t="str">
        <f t="shared" si="5"/>
        <v>Type-II</v>
      </c>
      <c r="N13" s="12"/>
      <c r="O13" s="12" t="s">
        <v>65</v>
      </c>
    </row>
    <row r="14" spans="1:18" x14ac:dyDescent="0.25">
      <c r="A14" s="8" t="s">
        <v>142</v>
      </c>
      <c r="B14" s="8" t="s">
        <v>144</v>
      </c>
      <c r="C14" s="14">
        <v>0.72509999999999997</v>
      </c>
      <c r="D14" s="14">
        <v>0.13907700000000001</v>
      </c>
      <c r="E14" s="14">
        <f t="shared" si="2"/>
        <v>5.2136586207640363</v>
      </c>
      <c r="F14" s="14">
        <f t="shared" si="3"/>
        <v>1.8515206590130617E-7</v>
      </c>
      <c r="G14" s="12" t="str">
        <f t="shared" si="0"/>
        <v>Type-I</v>
      </c>
      <c r="H14" s="12"/>
      <c r="I14" s="14">
        <v>0.49936000000000003</v>
      </c>
      <c r="J14" s="14">
        <v>8.6694999999999994E-2</v>
      </c>
      <c r="K14" s="14">
        <f t="shared" si="1"/>
        <v>5.7599630889901388</v>
      </c>
      <c r="L14" s="14">
        <f t="shared" si="4"/>
        <v>8.4132332212050187E-9</v>
      </c>
      <c r="M14" s="12" t="str">
        <f t="shared" si="5"/>
        <v>Type-II</v>
      </c>
      <c r="N14" s="12"/>
      <c r="O14" s="12" t="s">
        <v>65</v>
      </c>
    </row>
    <row r="15" spans="1:18" x14ac:dyDescent="0.25">
      <c r="A15" s="8" t="s">
        <v>36</v>
      </c>
      <c r="B15" s="8" t="s">
        <v>145</v>
      </c>
      <c r="C15" s="14">
        <v>-8.7603E-2</v>
      </c>
      <c r="D15" s="14">
        <v>0.12432799999999999</v>
      </c>
      <c r="E15" s="14">
        <f t="shared" si="2"/>
        <v>-0.70461199408017505</v>
      </c>
      <c r="F15" s="14">
        <f t="shared" si="3"/>
        <v>0.48105173230427045</v>
      </c>
      <c r="G15" s="12" t="str">
        <f t="shared" si="0"/>
        <v>None</v>
      </c>
      <c r="H15" s="12"/>
      <c r="I15" s="14">
        <v>-0.17255499999999999</v>
      </c>
      <c r="J15" s="14">
        <v>0.11751300000000001</v>
      </c>
      <c r="K15" s="14">
        <f t="shared" si="1"/>
        <v>-1.4683907312382458</v>
      </c>
      <c r="L15" s="14">
        <f t="shared" si="4"/>
        <v>0.14199811784081895</v>
      </c>
      <c r="M15" s="12" t="str">
        <f t="shared" si="5"/>
        <v>None</v>
      </c>
      <c r="N15" s="12"/>
      <c r="O15" s="12" t="s">
        <v>279</v>
      </c>
    </row>
    <row r="16" spans="1:18" x14ac:dyDescent="0.25">
      <c r="A16" s="8" t="s">
        <v>32</v>
      </c>
      <c r="B16" s="8" t="s">
        <v>146</v>
      </c>
      <c r="C16" s="14">
        <v>0.73190200000000005</v>
      </c>
      <c r="D16" s="14">
        <v>0.15165400000000001</v>
      </c>
      <c r="E16" s="14">
        <f t="shared" si="2"/>
        <v>4.8261305339786622</v>
      </c>
      <c r="F16" s="14">
        <f t="shared" si="3"/>
        <v>1.3921128401150895E-6</v>
      </c>
      <c r="G16" s="12" t="str">
        <f t="shared" si="0"/>
        <v>Type-I</v>
      </c>
      <c r="H16" s="12"/>
      <c r="I16" s="14">
        <v>0.47351799999999999</v>
      </c>
      <c r="J16" s="14">
        <v>9.3479000000000007E-2</v>
      </c>
      <c r="K16" s="14">
        <f t="shared" si="1"/>
        <v>5.0655013425475239</v>
      </c>
      <c r="L16" s="14">
        <f t="shared" si="4"/>
        <v>4.0732690731459797E-7</v>
      </c>
      <c r="M16" s="12" t="str">
        <f t="shared" si="5"/>
        <v>Type-II</v>
      </c>
      <c r="N16" s="12"/>
      <c r="O16" s="12" t="s">
        <v>65</v>
      </c>
    </row>
    <row r="17" spans="1:15" x14ac:dyDescent="0.25">
      <c r="A17" s="8" t="s">
        <v>32</v>
      </c>
      <c r="B17" s="8" t="s">
        <v>143</v>
      </c>
      <c r="C17" s="14">
        <v>0.395403</v>
      </c>
      <c r="D17" s="14">
        <v>0.11172899999999999</v>
      </c>
      <c r="E17" s="14">
        <f t="shared" si="2"/>
        <v>3.5389469161990172</v>
      </c>
      <c r="F17" s="14">
        <f t="shared" si="3"/>
        <v>4.0172662800563863E-4</v>
      </c>
      <c r="G17" s="12" t="str">
        <f t="shared" si="0"/>
        <v>Type-I</v>
      </c>
      <c r="H17" s="12"/>
      <c r="I17" s="14">
        <v>0.14727299999999999</v>
      </c>
      <c r="J17" s="14">
        <v>0.118474</v>
      </c>
      <c r="K17" s="14">
        <f t="shared" si="1"/>
        <v>1.2430828705032326</v>
      </c>
      <c r="L17" s="14">
        <f t="shared" si="4"/>
        <v>0.21383729729799406</v>
      </c>
      <c r="M17" s="12" t="str">
        <f t="shared" si="5"/>
        <v>None</v>
      </c>
      <c r="N17" s="12"/>
      <c r="O17" s="12" t="s">
        <v>249</v>
      </c>
    </row>
    <row r="18" spans="1:15" x14ac:dyDescent="0.25">
      <c r="A18" s="8" t="s">
        <v>32</v>
      </c>
      <c r="B18" s="8" t="s">
        <v>147</v>
      </c>
      <c r="C18" s="14">
        <v>0.41760199999999997</v>
      </c>
      <c r="D18" s="14">
        <v>0.124415</v>
      </c>
      <c r="E18" s="14">
        <f t="shared" si="2"/>
        <v>3.3565245348229715</v>
      </c>
      <c r="F18" s="14">
        <f t="shared" si="3"/>
        <v>7.8928717603399257E-4</v>
      </c>
      <c r="G18" s="12" t="str">
        <f t="shared" si="0"/>
        <v>Type-I</v>
      </c>
      <c r="H18" s="12"/>
      <c r="I18" s="14">
        <v>0.50006200000000001</v>
      </c>
      <c r="J18" s="14">
        <v>9.6139000000000002E-2</v>
      </c>
      <c r="K18" s="14">
        <f t="shared" si="1"/>
        <v>5.2014479035563088</v>
      </c>
      <c r="L18" s="14">
        <f t="shared" si="4"/>
        <v>1.9774190418431203E-7</v>
      </c>
      <c r="M18" s="12" t="str">
        <f t="shared" si="5"/>
        <v>Type-II</v>
      </c>
      <c r="N18" s="12"/>
      <c r="O18" s="12" t="s">
        <v>65</v>
      </c>
    </row>
    <row r="19" spans="1:15" x14ac:dyDescent="0.25">
      <c r="A19" s="8" t="s">
        <v>32</v>
      </c>
      <c r="B19" s="8" t="s">
        <v>148</v>
      </c>
      <c r="C19" s="14">
        <v>0.85701700000000003</v>
      </c>
      <c r="D19" s="14">
        <v>0.21896099999999999</v>
      </c>
      <c r="E19" s="14">
        <f t="shared" si="2"/>
        <v>3.9140166513671386</v>
      </c>
      <c r="F19" s="14">
        <f t="shared" si="3"/>
        <v>9.0773371686170279E-5</v>
      </c>
      <c r="G19" s="12" t="str">
        <f t="shared" si="0"/>
        <v>Type-I</v>
      </c>
      <c r="H19" s="12"/>
      <c r="I19" s="14">
        <v>0.74385299999999999</v>
      </c>
      <c r="J19" s="14">
        <v>7.0083000000000006E-2</v>
      </c>
      <c r="K19" s="14">
        <f t="shared" si="1"/>
        <v>10.613886391849663</v>
      </c>
      <c r="L19" s="14">
        <f t="shared" si="4"/>
        <v>0</v>
      </c>
      <c r="M19" s="12" t="str">
        <f t="shared" si="5"/>
        <v>Type-II</v>
      </c>
      <c r="N19" s="12"/>
      <c r="O19" s="12" t="s">
        <v>65</v>
      </c>
    </row>
    <row r="20" spans="1:15" x14ac:dyDescent="0.25">
      <c r="A20" s="8" t="s">
        <v>38</v>
      </c>
      <c r="B20" s="8" t="s">
        <v>146</v>
      </c>
      <c r="C20" s="14">
        <v>0.48529800000000001</v>
      </c>
      <c r="D20" s="14">
        <v>0.14338100000000001</v>
      </c>
      <c r="E20" s="14">
        <f t="shared" si="2"/>
        <v>3.3846743989789441</v>
      </c>
      <c r="F20" s="14">
        <f t="shared" si="3"/>
        <v>7.1262732439891785E-4</v>
      </c>
      <c r="G20" s="12" t="str">
        <f t="shared" si="0"/>
        <v>Type-I</v>
      </c>
      <c r="H20" s="12"/>
      <c r="I20" s="14">
        <v>0.40117000000000003</v>
      </c>
      <c r="J20" s="14">
        <v>9.8834000000000005E-2</v>
      </c>
      <c r="K20" s="14">
        <f t="shared" si="1"/>
        <v>4.0590282696238136</v>
      </c>
      <c r="L20" s="14">
        <f t="shared" si="4"/>
        <v>4.9277348375120766E-5</v>
      </c>
      <c r="M20" s="12" t="str">
        <f t="shared" si="5"/>
        <v>Type-II</v>
      </c>
      <c r="N20" s="12"/>
      <c r="O20" s="12" t="s">
        <v>65</v>
      </c>
    </row>
    <row r="21" spans="1:15" x14ac:dyDescent="0.25">
      <c r="A21" s="8" t="s">
        <v>38</v>
      </c>
      <c r="B21" s="8" t="s">
        <v>148</v>
      </c>
      <c r="C21" s="14">
        <v>0.58951299999999995</v>
      </c>
      <c r="D21" s="14">
        <v>0.21643999999999999</v>
      </c>
      <c r="E21" s="14">
        <f t="shared" si="2"/>
        <v>2.7236786176307519</v>
      </c>
      <c r="F21" s="14">
        <f t="shared" si="3"/>
        <v>6.4559295188524324E-3</v>
      </c>
      <c r="G21" s="12" t="str">
        <f t="shared" si="0"/>
        <v>Type-I</v>
      </c>
      <c r="H21" s="12"/>
      <c r="I21" s="14">
        <v>0.57926999999999995</v>
      </c>
      <c r="J21" s="14">
        <v>9.1290999999999997E-2</v>
      </c>
      <c r="K21" s="14">
        <f t="shared" si="1"/>
        <v>6.3453133386642708</v>
      </c>
      <c r="L21" s="14">
        <f t="shared" si="4"/>
        <v>2.2197310656224545E-10</v>
      </c>
      <c r="M21" s="12" t="str">
        <f t="shared" si="5"/>
        <v>Type-II</v>
      </c>
      <c r="N21" s="12"/>
      <c r="O21" s="12" t="s">
        <v>65</v>
      </c>
    </row>
    <row r="22" spans="1:15" x14ac:dyDescent="0.25">
      <c r="A22" s="8" t="s">
        <v>35</v>
      </c>
      <c r="B22" s="8" t="s">
        <v>141</v>
      </c>
      <c r="C22" s="14">
        <v>0.823963</v>
      </c>
      <c r="D22" s="14">
        <v>0.19184699999999999</v>
      </c>
      <c r="E22" s="14">
        <f t="shared" si="2"/>
        <v>4.2948964539450714</v>
      </c>
      <c r="F22" s="14">
        <f t="shared" si="3"/>
        <v>1.7477489141271008E-5</v>
      </c>
      <c r="G22" s="12" t="str">
        <f t="shared" si="0"/>
        <v>Type-I</v>
      </c>
      <c r="H22" s="12"/>
      <c r="I22" s="14">
        <v>0.22103200000000001</v>
      </c>
      <c r="J22" s="14">
        <v>0.15873699999999999</v>
      </c>
      <c r="K22" s="14">
        <f t="shared" si="1"/>
        <v>1.3924415857676535</v>
      </c>
      <c r="L22" s="14">
        <f t="shared" si="4"/>
        <v>0.16378871893530422</v>
      </c>
      <c r="M22" s="12" t="str">
        <f t="shared" si="5"/>
        <v>None</v>
      </c>
      <c r="N22" s="12"/>
      <c r="O22" s="12" t="s">
        <v>249</v>
      </c>
    </row>
    <row r="23" spans="1:15" x14ac:dyDescent="0.25">
      <c r="A23" s="8" t="s">
        <v>149</v>
      </c>
      <c r="B23" s="8" t="s">
        <v>150</v>
      </c>
      <c r="C23" s="14">
        <v>6.5292000000000003E-2</v>
      </c>
      <c r="D23" s="14">
        <v>0.19994899999999999</v>
      </c>
      <c r="E23" s="14">
        <f t="shared" si="2"/>
        <v>0.32654326853347609</v>
      </c>
      <c r="F23" s="14">
        <f t="shared" si="3"/>
        <v>0.74401335818387704</v>
      </c>
      <c r="G23" s="12" t="str">
        <f t="shared" si="0"/>
        <v>None</v>
      </c>
      <c r="H23" s="12"/>
      <c r="I23" s="14">
        <v>0.51572300000000004</v>
      </c>
      <c r="J23" s="14">
        <v>8.1845000000000001E-2</v>
      </c>
      <c r="K23" s="14">
        <f t="shared" si="1"/>
        <v>6.3012157126275277</v>
      </c>
      <c r="L23" s="14">
        <f t="shared" si="4"/>
        <v>2.9531999068410641E-10</v>
      </c>
      <c r="M23" s="12" t="str">
        <f t="shared" si="5"/>
        <v>Type-II</v>
      </c>
      <c r="N23" s="12"/>
      <c r="O23" s="12" t="s">
        <v>250</v>
      </c>
    </row>
    <row r="24" spans="1:15" x14ac:dyDescent="0.25">
      <c r="A24" s="8" t="s">
        <v>151</v>
      </c>
      <c r="B24" s="8" t="s">
        <v>150</v>
      </c>
      <c r="C24" s="14">
        <v>-5.9290000000000002E-3</v>
      </c>
      <c r="D24" s="14">
        <v>0.121558</v>
      </c>
      <c r="E24" s="14">
        <f t="shared" si="2"/>
        <v>-4.8775070336793958E-2</v>
      </c>
      <c r="F24" s="14">
        <f t="shared" si="3"/>
        <v>0.96109854951105689</v>
      </c>
      <c r="G24" s="12" t="str">
        <f t="shared" si="0"/>
        <v>None</v>
      </c>
      <c r="H24" s="12"/>
      <c r="I24" s="14">
        <v>0.52895199999999998</v>
      </c>
      <c r="J24" s="14">
        <v>8.1570000000000004E-2</v>
      </c>
      <c r="K24" s="14">
        <f t="shared" si="1"/>
        <v>6.4846389604021084</v>
      </c>
      <c r="L24" s="14">
        <f t="shared" si="4"/>
        <v>8.8944407394819791E-11</v>
      </c>
      <c r="M24" s="12" t="str">
        <f t="shared" si="5"/>
        <v>Type-II</v>
      </c>
      <c r="N24" s="12"/>
      <c r="O24" s="12" t="s">
        <v>250</v>
      </c>
    </row>
    <row r="25" spans="1:15" x14ac:dyDescent="0.25">
      <c r="A25" s="8" t="s">
        <v>152</v>
      </c>
      <c r="B25" s="8" t="s">
        <v>150</v>
      </c>
      <c r="C25" s="14">
        <v>0.31826599999999999</v>
      </c>
      <c r="D25" s="14">
        <v>0.12809699999999999</v>
      </c>
      <c r="E25" s="14">
        <f t="shared" si="2"/>
        <v>2.4845702865797015</v>
      </c>
      <c r="F25" s="14">
        <f t="shared" si="3"/>
        <v>1.2970789984941167E-2</v>
      </c>
      <c r="G25" s="12" t="str">
        <f t="shared" si="0"/>
        <v>Type-I</v>
      </c>
      <c r="H25" s="12"/>
      <c r="I25" s="14">
        <v>0.45921499999999998</v>
      </c>
      <c r="J25" s="14">
        <v>9.6018999999999993E-2</v>
      </c>
      <c r="K25" s="14">
        <f t="shared" si="1"/>
        <v>4.7825430383569918</v>
      </c>
      <c r="L25" s="14">
        <f t="shared" si="4"/>
        <v>1.7309131137288603E-6</v>
      </c>
      <c r="M25" s="12" t="str">
        <f t="shared" si="5"/>
        <v>Type-II</v>
      </c>
      <c r="N25" s="12"/>
      <c r="O25" s="12" t="s">
        <v>65</v>
      </c>
    </row>
    <row r="26" spans="1:15" x14ac:dyDescent="0.25">
      <c r="A26" s="8" t="s">
        <v>153</v>
      </c>
      <c r="B26" s="8" t="s">
        <v>150</v>
      </c>
      <c r="C26" s="14">
        <v>0.14809600000000001</v>
      </c>
      <c r="D26" s="14">
        <v>0.12756000000000001</v>
      </c>
      <c r="E26" s="14">
        <f t="shared" si="2"/>
        <v>1.1609909062402006</v>
      </c>
      <c r="F26" s="14">
        <f t="shared" si="3"/>
        <v>0.24564559762935723</v>
      </c>
      <c r="G26" s="12" t="str">
        <f t="shared" si="0"/>
        <v>None</v>
      </c>
      <c r="H26" s="12"/>
      <c r="I26" s="14">
        <v>0.44703199999999998</v>
      </c>
      <c r="J26" s="14">
        <v>0.100744</v>
      </c>
      <c r="K26" s="14">
        <f t="shared" si="1"/>
        <v>4.437306440085762</v>
      </c>
      <c r="L26" s="14">
        <f t="shared" si="4"/>
        <v>9.1091569855983323E-6</v>
      </c>
      <c r="M26" s="12" t="str">
        <f t="shared" si="5"/>
        <v>Type-II</v>
      </c>
      <c r="N26" s="12"/>
      <c r="O26" s="12" t="s">
        <v>250</v>
      </c>
    </row>
    <row r="27" spans="1:15" x14ac:dyDescent="0.25">
      <c r="A27" s="8" t="s">
        <v>154</v>
      </c>
      <c r="B27" s="8" t="s">
        <v>150</v>
      </c>
      <c r="C27" s="14">
        <v>0.88591399999999998</v>
      </c>
      <c r="D27" s="14">
        <v>0.19340099999999999</v>
      </c>
      <c r="E27" s="14">
        <f t="shared" si="2"/>
        <v>4.5807105444129039</v>
      </c>
      <c r="F27" s="14">
        <f t="shared" si="3"/>
        <v>4.6339883663648607E-6</v>
      </c>
      <c r="G27" s="12" t="str">
        <f t="shared" si="0"/>
        <v>Type-I</v>
      </c>
      <c r="H27" s="12"/>
      <c r="I27" s="14">
        <v>0.61845499999999998</v>
      </c>
      <c r="J27" s="14">
        <v>7.7751000000000001E-2</v>
      </c>
      <c r="K27" s="14">
        <f t="shared" si="1"/>
        <v>7.9543028385487</v>
      </c>
      <c r="L27" s="14">
        <f t="shared" si="4"/>
        <v>1.7763568394002505E-15</v>
      </c>
      <c r="M27" s="12" t="str">
        <f t="shared" si="5"/>
        <v>Type-II</v>
      </c>
      <c r="N27" s="12"/>
      <c r="O27" s="12" t="s">
        <v>65</v>
      </c>
    </row>
    <row r="28" spans="1:15" x14ac:dyDescent="0.25">
      <c r="A28" s="8" t="s">
        <v>155</v>
      </c>
      <c r="B28" s="8" t="s">
        <v>156</v>
      </c>
      <c r="C28" s="14">
        <v>0.43166300000000002</v>
      </c>
      <c r="D28" s="14">
        <v>0.16062599999999999</v>
      </c>
      <c r="E28" s="14">
        <f t="shared" si="2"/>
        <v>2.6873793781828597</v>
      </c>
      <c r="F28" s="14">
        <f t="shared" si="3"/>
        <v>7.2015107263456724E-3</v>
      </c>
      <c r="G28" s="12" t="str">
        <f t="shared" si="0"/>
        <v>Type-I</v>
      </c>
      <c r="H28" s="12"/>
      <c r="I28" s="14">
        <v>-3.8040000000000001E-3</v>
      </c>
      <c r="J28" s="14">
        <v>0.113576</v>
      </c>
      <c r="K28" s="14">
        <f t="shared" si="1"/>
        <v>-3.3492991477072624E-2</v>
      </c>
      <c r="L28" s="14">
        <f t="shared" si="4"/>
        <v>0.97328145468913196</v>
      </c>
      <c r="M28" s="12" t="str">
        <f t="shared" si="5"/>
        <v>None</v>
      </c>
      <c r="N28" s="12"/>
      <c r="O28" s="12" t="s">
        <v>249</v>
      </c>
    </row>
    <row r="29" spans="1:15" ht="16.2" thickBot="1" x14ac:dyDescent="0.3">
      <c r="A29" s="29" t="s">
        <v>155</v>
      </c>
      <c r="B29" s="29" t="s">
        <v>157</v>
      </c>
      <c r="C29" s="30">
        <v>-2.9729999999999999E-2</v>
      </c>
      <c r="D29" s="30">
        <v>9.7751000000000005E-2</v>
      </c>
      <c r="E29" s="30">
        <f t="shared" si="2"/>
        <v>-0.30414011109860767</v>
      </c>
      <c r="F29" s="30">
        <f t="shared" si="3"/>
        <v>0.76102114912385121</v>
      </c>
      <c r="G29" s="26" t="str">
        <f t="shared" si="0"/>
        <v>None</v>
      </c>
      <c r="H29" s="26"/>
      <c r="I29" s="30">
        <v>-8.4579000000000001E-2</v>
      </c>
      <c r="J29" s="30">
        <v>0.12948200000000001</v>
      </c>
      <c r="K29" s="30">
        <f t="shared" si="1"/>
        <v>-0.65321048485503774</v>
      </c>
      <c r="L29" s="30">
        <f t="shared" si="4"/>
        <v>0.51362059173985619</v>
      </c>
      <c r="M29" s="26" t="str">
        <f t="shared" si="5"/>
        <v>None</v>
      </c>
      <c r="N29" s="26"/>
      <c r="O29" s="26" t="s">
        <v>279</v>
      </c>
    </row>
    <row r="30" spans="1:15" x14ac:dyDescent="0.25">
      <c r="A30" s="38"/>
      <c r="B30" s="38"/>
      <c r="C30" s="38"/>
      <c r="D30" s="38"/>
      <c r="E30" s="38"/>
      <c r="F30" s="38"/>
      <c r="G30" s="38"/>
      <c r="H30" s="38"/>
      <c r="I30" s="38"/>
    </row>
    <row r="31" spans="1:15" x14ac:dyDescent="0.25">
      <c r="A31" s="38"/>
      <c r="B31" s="38"/>
      <c r="C31" s="38"/>
      <c r="D31" s="38"/>
      <c r="E31" s="38"/>
      <c r="F31" s="38"/>
      <c r="G31" s="38"/>
      <c r="H31" s="38"/>
      <c r="I31" s="38"/>
      <c r="M31" s="3"/>
      <c r="N31" s="3"/>
    </row>
    <row r="32" spans="1:15" x14ac:dyDescent="0.25">
      <c r="A32" s="38"/>
      <c r="B32" s="38"/>
      <c r="C32" s="38"/>
      <c r="D32" s="38"/>
      <c r="E32" s="38"/>
      <c r="F32" s="38"/>
      <c r="G32" s="38"/>
      <c r="H32" s="38"/>
      <c r="I32" s="38"/>
      <c r="M32" s="3"/>
      <c r="N32" s="3"/>
    </row>
    <row r="33" spans="1:14" x14ac:dyDescent="0.25">
      <c r="A33" s="38"/>
      <c r="B33" s="38"/>
      <c r="C33" s="38"/>
      <c r="D33" s="38"/>
      <c r="E33" s="38"/>
      <c r="F33" s="38"/>
      <c r="G33" s="38"/>
      <c r="H33" s="38"/>
      <c r="I33" s="38"/>
      <c r="M33" s="3"/>
      <c r="N33" s="3"/>
    </row>
  </sheetData>
  <mergeCells count="7">
    <mergeCell ref="A1:J1"/>
    <mergeCell ref="A30:I33"/>
    <mergeCell ref="C2:G2"/>
    <mergeCell ref="O2:O3"/>
    <mergeCell ref="A2:A3"/>
    <mergeCell ref="B2:B3"/>
    <mergeCell ref="I2:M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9"/>
  <sheetViews>
    <sheetView topLeftCell="A82" zoomScale="90" zoomScaleNormal="90" workbookViewId="0">
      <selection activeCell="I99" sqref="I99"/>
    </sheetView>
  </sheetViews>
  <sheetFormatPr defaultColWidth="9" defaultRowHeight="15.6" x14ac:dyDescent="0.25"/>
  <cols>
    <col min="1" max="1" width="10.109375" style="3" customWidth="1"/>
    <col min="2" max="2" width="11.88671875" style="3" customWidth="1"/>
    <col min="3" max="3" width="11.6640625" style="5" bestFit="1" customWidth="1"/>
    <col min="4" max="4" width="12" style="5" bestFit="1" customWidth="1"/>
    <col min="5" max="5" width="13.88671875" style="5" bestFit="1" customWidth="1"/>
    <col min="6" max="6" width="12.6640625" style="5" bestFit="1" customWidth="1"/>
    <col min="7" max="7" width="13.33203125" style="5" bestFit="1" customWidth="1"/>
    <col min="8" max="8" width="3.6640625" style="5" customWidth="1"/>
    <col min="9" max="9" width="13" style="5" bestFit="1" customWidth="1"/>
    <col min="10" max="10" width="13.33203125" style="5" bestFit="1" customWidth="1"/>
    <col min="11" max="11" width="13.88671875" style="5" bestFit="1" customWidth="1"/>
    <col min="12" max="12" width="12.6640625" style="5" bestFit="1" customWidth="1"/>
    <col min="13" max="13" width="13.33203125" style="5" bestFit="1" customWidth="1"/>
    <col min="14" max="14" width="2.88671875" style="5" customWidth="1"/>
    <col min="15" max="15" width="17.33203125" style="3" bestFit="1" customWidth="1"/>
    <col min="16" max="16384" width="9" style="3"/>
  </cols>
  <sheetData>
    <row r="1" spans="1:15" ht="16.2" thickBot="1" x14ac:dyDescent="0.3">
      <c r="A1" s="36" t="s">
        <v>288</v>
      </c>
      <c r="B1" s="36"/>
      <c r="C1" s="41"/>
      <c r="D1" s="41"/>
      <c r="E1" s="41"/>
      <c r="F1" s="41"/>
      <c r="G1" s="41"/>
      <c r="H1" s="41"/>
      <c r="I1" s="41"/>
      <c r="J1" s="41"/>
    </row>
    <row r="2" spans="1:15" x14ac:dyDescent="0.25">
      <c r="A2" s="34" t="s">
        <v>30</v>
      </c>
      <c r="B2" s="34" t="s">
        <v>31</v>
      </c>
      <c r="C2" s="33" t="s">
        <v>280</v>
      </c>
      <c r="D2" s="33"/>
      <c r="E2" s="33"/>
      <c r="F2" s="33"/>
      <c r="G2" s="33"/>
      <c r="H2" s="28"/>
      <c r="I2" s="33" t="s">
        <v>281</v>
      </c>
      <c r="J2" s="33"/>
      <c r="K2" s="33"/>
      <c r="L2" s="33"/>
      <c r="M2" s="33"/>
      <c r="N2" s="28"/>
      <c r="O2" s="39" t="s">
        <v>269</v>
      </c>
    </row>
    <row r="3" spans="1:15" s="7" customFormat="1" ht="31.2" x14ac:dyDescent="0.25">
      <c r="A3" s="35"/>
      <c r="B3" s="35"/>
      <c r="C3" s="4" t="s">
        <v>282</v>
      </c>
      <c r="D3" s="4" t="s">
        <v>283</v>
      </c>
      <c r="E3" s="4" t="s">
        <v>66</v>
      </c>
      <c r="F3" s="4" t="s">
        <v>278</v>
      </c>
      <c r="G3" s="4" t="s">
        <v>284</v>
      </c>
      <c r="H3" s="22"/>
      <c r="I3" s="4" t="s">
        <v>282</v>
      </c>
      <c r="J3" s="4" t="s">
        <v>283</v>
      </c>
      <c r="K3" s="4" t="s">
        <v>66</v>
      </c>
      <c r="L3" s="4" t="s">
        <v>278</v>
      </c>
      <c r="M3" s="4" t="s">
        <v>284</v>
      </c>
      <c r="N3" s="22"/>
      <c r="O3" s="40"/>
    </row>
    <row r="4" spans="1:15" x14ac:dyDescent="0.25">
      <c r="A4" s="13" t="s">
        <v>44</v>
      </c>
      <c r="B4" s="13" t="s">
        <v>181</v>
      </c>
      <c r="C4" s="14">
        <v>0.688473</v>
      </c>
      <c r="D4" s="14">
        <v>0.22750200000000001</v>
      </c>
      <c r="E4" s="14">
        <f>C4/D4</f>
        <v>3.0262283408497508</v>
      </c>
      <c r="F4" s="14">
        <f>(1-NORMSDIST(ABS(E4)))*2</f>
        <v>2.4762522310592949E-3</v>
      </c>
      <c r="G4" s="12" t="str">
        <f t="shared" ref="G4:G34" si="0">IF(AND(E4&gt;0,F4&lt;0.05),"Type-I","None")</f>
        <v>Type-I</v>
      </c>
      <c r="H4" s="12"/>
      <c r="I4" s="14">
        <v>0.21115300000000001</v>
      </c>
      <c r="J4" s="14">
        <v>0.12574299999999999</v>
      </c>
      <c r="K4" s="14">
        <f>I4/J4</f>
        <v>1.6792425820920451</v>
      </c>
      <c r="L4" s="14">
        <f>(1-NORMSDIST(ABS(K4)))*2</f>
        <v>9.3104776178201121E-2</v>
      </c>
      <c r="M4" s="12" t="str">
        <f>IF(AND(K4&gt;0,L4&lt;0.05),"Type-II","None")</f>
        <v>None</v>
      </c>
      <c r="N4" s="12"/>
      <c r="O4" s="12" t="s">
        <v>249</v>
      </c>
    </row>
    <row r="5" spans="1:15" x14ac:dyDescent="0.25">
      <c r="A5" s="13" t="s">
        <v>44</v>
      </c>
      <c r="B5" s="13" t="s">
        <v>182</v>
      </c>
      <c r="C5" s="14">
        <v>0.18524099999999999</v>
      </c>
      <c r="D5" s="14">
        <v>0.13741100000000001</v>
      </c>
      <c r="E5" s="14">
        <f t="shared" ref="E5:E67" si="1">C5/D5</f>
        <v>1.3480798480470995</v>
      </c>
      <c r="F5" s="14">
        <f t="shared" ref="F5:F67" si="2">(1-NORMSDIST(ABS(E5)))*2</f>
        <v>0.17763270220065741</v>
      </c>
      <c r="G5" s="12" t="str">
        <f t="shared" si="0"/>
        <v>None</v>
      </c>
      <c r="H5" s="12"/>
      <c r="I5" s="14">
        <v>-0.220578</v>
      </c>
      <c r="J5" s="14">
        <v>0.2029</v>
      </c>
      <c r="K5" s="14">
        <f t="shared" ref="K5:K67" si="3">I5/J5</f>
        <v>-1.0871266633809757</v>
      </c>
      <c r="L5" s="14">
        <f t="shared" ref="L5:L67" si="4">(1-NORMSDIST(ABS(K5)))*2</f>
        <v>0.27698083563641784</v>
      </c>
      <c r="M5" s="12" t="str">
        <f t="shared" ref="M5:M67" si="5">IF(AND(K5&gt;0,L5&lt;0.05),"Type-II","None")</f>
        <v>None</v>
      </c>
      <c r="N5" s="12"/>
      <c r="O5" s="12" t="s">
        <v>279</v>
      </c>
    </row>
    <row r="6" spans="1:15" x14ac:dyDescent="0.25">
      <c r="A6" s="13" t="s">
        <v>44</v>
      </c>
      <c r="B6" s="13" t="s">
        <v>183</v>
      </c>
      <c r="C6" s="14">
        <v>0.25006200000000001</v>
      </c>
      <c r="D6" s="14">
        <v>0.15135000000000001</v>
      </c>
      <c r="E6" s="14">
        <f t="shared" si="1"/>
        <v>1.6522101090188304</v>
      </c>
      <c r="F6" s="14">
        <f t="shared" si="2"/>
        <v>9.8491726379452693E-2</v>
      </c>
      <c r="G6" s="12" t="str">
        <f t="shared" si="0"/>
        <v>None</v>
      </c>
      <c r="H6" s="12"/>
      <c r="I6" s="14">
        <v>-0.16109799999999999</v>
      </c>
      <c r="J6" s="14">
        <v>0.177818</v>
      </c>
      <c r="K6" s="14">
        <f t="shared" si="3"/>
        <v>-0.90597127399925759</v>
      </c>
      <c r="L6" s="14">
        <f t="shared" si="4"/>
        <v>0.36495105716660281</v>
      </c>
      <c r="M6" s="12" t="str">
        <f t="shared" si="5"/>
        <v>None</v>
      </c>
      <c r="N6" s="12"/>
      <c r="O6" s="12" t="s">
        <v>279</v>
      </c>
    </row>
    <row r="7" spans="1:15" x14ac:dyDescent="0.25">
      <c r="A7" s="13" t="s">
        <v>44</v>
      </c>
      <c r="B7" s="13" t="s">
        <v>184</v>
      </c>
      <c r="C7" s="14">
        <v>-0.20676</v>
      </c>
      <c r="D7" s="14">
        <v>0.15690200000000001</v>
      </c>
      <c r="E7" s="14">
        <f t="shared" si="1"/>
        <v>-1.3177652292513797</v>
      </c>
      <c r="F7" s="14">
        <f t="shared" si="2"/>
        <v>0.18758225098940096</v>
      </c>
      <c r="G7" s="12" t="str">
        <f t="shared" si="0"/>
        <v>None</v>
      </c>
      <c r="H7" s="12"/>
      <c r="I7" s="14">
        <v>-0.40227499999999999</v>
      </c>
      <c r="J7" s="14">
        <v>0.24932199999999999</v>
      </c>
      <c r="K7" s="14">
        <f t="shared" si="3"/>
        <v>-1.6134757462237588</v>
      </c>
      <c r="L7" s="14">
        <f t="shared" si="4"/>
        <v>0.10664118840410453</v>
      </c>
      <c r="M7" s="12" t="str">
        <f t="shared" si="5"/>
        <v>None</v>
      </c>
      <c r="N7" s="12"/>
      <c r="O7" s="12" t="s">
        <v>279</v>
      </c>
    </row>
    <row r="8" spans="1:15" x14ac:dyDescent="0.25">
      <c r="A8" s="13" t="s">
        <v>44</v>
      </c>
      <c r="B8" s="13" t="s">
        <v>185</v>
      </c>
      <c r="C8" s="14">
        <v>0.29060900000000001</v>
      </c>
      <c r="D8" s="14">
        <v>0.20211299999999999</v>
      </c>
      <c r="E8" s="14">
        <f t="shared" si="1"/>
        <v>1.43785407173215</v>
      </c>
      <c r="F8" s="14">
        <f t="shared" si="2"/>
        <v>0.15047546349585317</v>
      </c>
      <c r="G8" s="12" t="str">
        <f t="shared" si="0"/>
        <v>None</v>
      </c>
      <c r="H8" s="12"/>
      <c r="I8" s="14">
        <v>-0.132413</v>
      </c>
      <c r="J8" s="14">
        <v>0.216729</v>
      </c>
      <c r="K8" s="14">
        <f t="shared" si="3"/>
        <v>-0.61096115425254582</v>
      </c>
      <c r="L8" s="14">
        <f t="shared" si="4"/>
        <v>0.54122529747975445</v>
      </c>
      <c r="M8" s="12" t="str">
        <f t="shared" si="5"/>
        <v>None</v>
      </c>
      <c r="N8" s="12"/>
      <c r="O8" s="12" t="s">
        <v>279</v>
      </c>
    </row>
    <row r="9" spans="1:15" x14ac:dyDescent="0.25">
      <c r="A9" s="13" t="s">
        <v>186</v>
      </c>
      <c r="B9" s="13" t="s">
        <v>182</v>
      </c>
      <c r="C9" s="14">
        <v>5.9844000000000001E-2</v>
      </c>
      <c r="D9" s="14">
        <v>0.113706</v>
      </c>
      <c r="E9" s="14">
        <f t="shared" si="1"/>
        <v>0.52630468049179469</v>
      </c>
      <c r="F9" s="14">
        <f t="shared" si="2"/>
        <v>0.59867653153317812</v>
      </c>
      <c r="G9" s="12" t="str">
        <f t="shared" si="0"/>
        <v>None</v>
      </c>
      <c r="H9" s="12"/>
      <c r="I9" s="14">
        <v>-0.27734399999999998</v>
      </c>
      <c r="J9" s="14">
        <v>0.19953000000000001</v>
      </c>
      <c r="K9" s="14">
        <f t="shared" si="3"/>
        <v>-1.3899864682002705</v>
      </c>
      <c r="L9" s="14">
        <f t="shared" si="4"/>
        <v>0.16453298648195069</v>
      </c>
      <c r="M9" s="12" t="str">
        <f t="shared" si="5"/>
        <v>None</v>
      </c>
      <c r="N9" s="12"/>
      <c r="O9" s="12" t="s">
        <v>279</v>
      </c>
    </row>
    <row r="10" spans="1:15" x14ac:dyDescent="0.25">
      <c r="A10" s="13" t="s">
        <v>187</v>
      </c>
      <c r="B10" s="13" t="s">
        <v>182</v>
      </c>
      <c r="C10" s="14">
        <v>0.13736699999999999</v>
      </c>
      <c r="D10" s="14">
        <v>0.15393799999999999</v>
      </c>
      <c r="E10" s="14">
        <f t="shared" si="1"/>
        <v>0.89235276539905672</v>
      </c>
      <c r="F10" s="14">
        <f t="shared" si="2"/>
        <v>0.37220388031318374</v>
      </c>
      <c r="G10" s="12" t="str">
        <f t="shared" si="0"/>
        <v>None</v>
      </c>
      <c r="H10" s="12"/>
      <c r="I10" s="14">
        <v>-0.67329300000000003</v>
      </c>
      <c r="J10" s="14">
        <v>0.27231</v>
      </c>
      <c r="K10" s="14">
        <f t="shared" si="3"/>
        <v>-2.4725239616613419</v>
      </c>
      <c r="L10" s="14">
        <f t="shared" si="4"/>
        <v>1.3416271934103996E-2</v>
      </c>
      <c r="M10" s="12" t="str">
        <f t="shared" si="5"/>
        <v>None</v>
      </c>
      <c r="N10" s="12"/>
      <c r="O10" s="12" t="s">
        <v>279</v>
      </c>
    </row>
    <row r="11" spans="1:15" x14ac:dyDescent="0.25">
      <c r="A11" s="13" t="s">
        <v>45</v>
      </c>
      <c r="B11" s="13" t="s">
        <v>181</v>
      </c>
      <c r="C11" s="14">
        <v>0.71589499999999995</v>
      </c>
      <c r="D11" s="14">
        <v>0.201073</v>
      </c>
      <c r="E11" s="14">
        <f t="shared" si="1"/>
        <v>3.5603735956592875</v>
      </c>
      <c r="F11" s="14">
        <f t="shared" si="2"/>
        <v>3.7032754479193741E-4</v>
      </c>
      <c r="G11" s="12" t="str">
        <f t="shared" si="0"/>
        <v>Type-I</v>
      </c>
      <c r="H11" s="12"/>
      <c r="I11" s="14">
        <v>0.12293900000000001</v>
      </c>
      <c r="J11" s="14">
        <v>0.15238599999999999</v>
      </c>
      <c r="K11" s="14">
        <f t="shared" si="3"/>
        <v>0.8067604635596447</v>
      </c>
      <c r="L11" s="14">
        <f t="shared" si="4"/>
        <v>0.41980450146018433</v>
      </c>
      <c r="M11" s="12" t="str">
        <f t="shared" si="5"/>
        <v>None</v>
      </c>
      <c r="N11" s="12"/>
      <c r="O11" s="12" t="s">
        <v>249</v>
      </c>
    </row>
    <row r="12" spans="1:15" x14ac:dyDescent="0.25">
      <c r="A12" s="13" t="s">
        <v>45</v>
      </c>
      <c r="B12" s="13" t="s">
        <v>185</v>
      </c>
      <c r="C12" s="14">
        <v>0.27582600000000002</v>
      </c>
      <c r="D12" s="14">
        <v>0.17404600000000001</v>
      </c>
      <c r="E12" s="14">
        <f t="shared" si="1"/>
        <v>1.5847879296277996</v>
      </c>
      <c r="F12" s="14">
        <f t="shared" si="2"/>
        <v>0.11301452575481719</v>
      </c>
      <c r="G12" s="12" t="str">
        <f t="shared" si="0"/>
        <v>None</v>
      </c>
      <c r="H12" s="12"/>
      <c r="I12" s="14">
        <v>-0.25362299999999999</v>
      </c>
      <c r="J12" s="14">
        <v>0.239927</v>
      </c>
      <c r="K12" s="14">
        <f t="shared" si="3"/>
        <v>-1.0570840297257083</v>
      </c>
      <c r="L12" s="14">
        <f t="shared" si="4"/>
        <v>0.29047323912699996</v>
      </c>
      <c r="M12" s="12" t="str">
        <f t="shared" si="5"/>
        <v>None</v>
      </c>
      <c r="N12" s="12"/>
      <c r="O12" s="12" t="s">
        <v>279</v>
      </c>
    </row>
    <row r="13" spans="1:15" x14ac:dyDescent="0.25">
      <c r="A13" s="13" t="s">
        <v>188</v>
      </c>
      <c r="B13" s="13" t="s">
        <v>43</v>
      </c>
      <c r="C13" s="14" t="s">
        <v>266</v>
      </c>
      <c r="D13" s="14" t="s">
        <v>266</v>
      </c>
      <c r="E13" s="14" t="s">
        <v>266</v>
      </c>
      <c r="F13" s="14" t="s">
        <v>266</v>
      </c>
      <c r="G13" s="12" t="str">
        <f t="shared" si="0"/>
        <v>None</v>
      </c>
      <c r="H13" s="12"/>
      <c r="I13" s="14" t="s">
        <v>259</v>
      </c>
      <c r="J13" s="14" t="s">
        <v>259</v>
      </c>
      <c r="K13" s="14" t="s">
        <v>259</v>
      </c>
      <c r="L13" s="14" t="s">
        <v>259</v>
      </c>
      <c r="M13" s="12" t="str">
        <f t="shared" si="5"/>
        <v>None</v>
      </c>
      <c r="N13" s="12"/>
      <c r="O13" s="12" t="s">
        <v>64</v>
      </c>
    </row>
    <row r="14" spans="1:15" x14ac:dyDescent="0.25">
      <c r="A14" s="13" t="s">
        <v>188</v>
      </c>
      <c r="B14" s="13" t="s">
        <v>39</v>
      </c>
      <c r="C14" s="14" t="s">
        <v>266</v>
      </c>
      <c r="D14" s="14" t="s">
        <v>266</v>
      </c>
      <c r="E14" s="14" t="s">
        <v>266</v>
      </c>
      <c r="F14" s="14" t="s">
        <v>266</v>
      </c>
      <c r="G14" s="12" t="str">
        <f t="shared" si="0"/>
        <v>None</v>
      </c>
      <c r="H14" s="12"/>
      <c r="I14" s="14" t="s">
        <v>259</v>
      </c>
      <c r="J14" s="14" t="s">
        <v>259</v>
      </c>
      <c r="K14" s="14" t="s">
        <v>259</v>
      </c>
      <c r="L14" s="14" t="s">
        <v>259</v>
      </c>
      <c r="M14" s="12" t="str">
        <f t="shared" si="5"/>
        <v>None</v>
      </c>
      <c r="N14" s="12"/>
      <c r="O14" s="12" t="s">
        <v>64</v>
      </c>
    </row>
    <row r="15" spans="1:15" x14ac:dyDescent="0.25">
      <c r="A15" s="13" t="s">
        <v>188</v>
      </c>
      <c r="B15" s="13" t="s">
        <v>42</v>
      </c>
      <c r="C15" s="14" t="s">
        <v>266</v>
      </c>
      <c r="D15" s="14" t="s">
        <v>266</v>
      </c>
      <c r="E15" s="14" t="s">
        <v>266</v>
      </c>
      <c r="F15" s="14" t="s">
        <v>266</v>
      </c>
      <c r="G15" s="12" t="str">
        <f t="shared" si="0"/>
        <v>None</v>
      </c>
      <c r="H15" s="12"/>
      <c r="I15" s="14" t="s">
        <v>259</v>
      </c>
      <c r="J15" s="14" t="s">
        <v>259</v>
      </c>
      <c r="K15" s="14" t="s">
        <v>259</v>
      </c>
      <c r="L15" s="14" t="s">
        <v>259</v>
      </c>
      <c r="M15" s="12" t="str">
        <f t="shared" si="5"/>
        <v>None</v>
      </c>
      <c r="N15" s="12"/>
      <c r="O15" s="12" t="s">
        <v>64</v>
      </c>
    </row>
    <row r="16" spans="1:15" x14ac:dyDescent="0.25">
      <c r="A16" s="13" t="s">
        <v>189</v>
      </c>
      <c r="B16" s="13" t="s">
        <v>43</v>
      </c>
      <c r="C16" s="14" t="s">
        <v>266</v>
      </c>
      <c r="D16" s="14" t="s">
        <v>266</v>
      </c>
      <c r="E16" s="14" t="s">
        <v>266</v>
      </c>
      <c r="F16" s="14" t="s">
        <v>266</v>
      </c>
      <c r="G16" s="12" t="str">
        <f t="shared" si="0"/>
        <v>None</v>
      </c>
      <c r="H16" s="12"/>
      <c r="I16" s="14" t="s">
        <v>259</v>
      </c>
      <c r="J16" s="14" t="s">
        <v>259</v>
      </c>
      <c r="K16" s="14" t="s">
        <v>259</v>
      </c>
      <c r="L16" s="14" t="s">
        <v>259</v>
      </c>
      <c r="M16" s="12" t="str">
        <f t="shared" si="5"/>
        <v>None</v>
      </c>
      <c r="N16" s="12"/>
      <c r="O16" s="12" t="s">
        <v>64</v>
      </c>
    </row>
    <row r="17" spans="1:15" x14ac:dyDescent="0.25">
      <c r="A17" s="13" t="s">
        <v>189</v>
      </c>
      <c r="B17" s="13" t="s">
        <v>39</v>
      </c>
      <c r="C17" s="14" t="s">
        <v>266</v>
      </c>
      <c r="D17" s="14" t="s">
        <v>266</v>
      </c>
      <c r="E17" s="14" t="s">
        <v>266</v>
      </c>
      <c r="F17" s="14" t="s">
        <v>266</v>
      </c>
      <c r="G17" s="12" t="str">
        <f t="shared" si="0"/>
        <v>None</v>
      </c>
      <c r="H17" s="12"/>
      <c r="I17" s="14" t="s">
        <v>259</v>
      </c>
      <c r="J17" s="14" t="s">
        <v>259</v>
      </c>
      <c r="K17" s="14" t="s">
        <v>259</v>
      </c>
      <c r="L17" s="14" t="s">
        <v>259</v>
      </c>
      <c r="M17" s="12" t="str">
        <f t="shared" si="5"/>
        <v>None</v>
      </c>
      <c r="N17" s="12"/>
      <c r="O17" s="12" t="s">
        <v>64</v>
      </c>
    </row>
    <row r="18" spans="1:15" x14ac:dyDescent="0.25">
      <c r="A18" s="13" t="s">
        <v>189</v>
      </c>
      <c r="B18" s="13" t="s">
        <v>42</v>
      </c>
      <c r="C18" s="14" t="s">
        <v>266</v>
      </c>
      <c r="D18" s="14" t="s">
        <v>266</v>
      </c>
      <c r="E18" s="14" t="s">
        <v>266</v>
      </c>
      <c r="F18" s="14" t="s">
        <v>266</v>
      </c>
      <c r="G18" s="12" t="str">
        <f t="shared" si="0"/>
        <v>None</v>
      </c>
      <c r="H18" s="12"/>
      <c r="I18" s="14" t="s">
        <v>259</v>
      </c>
      <c r="J18" s="14" t="s">
        <v>259</v>
      </c>
      <c r="K18" s="14" t="s">
        <v>259</v>
      </c>
      <c r="L18" s="14" t="s">
        <v>259</v>
      </c>
      <c r="M18" s="12" t="str">
        <f t="shared" si="5"/>
        <v>None</v>
      </c>
      <c r="N18" s="12"/>
      <c r="O18" s="12" t="s">
        <v>64</v>
      </c>
    </row>
    <row r="19" spans="1:15" x14ac:dyDescent="0.25">
      <c r="A19" s="13" t="s">
        <v>190</v>
      </c>
      <c r="B19" s="13" t="s">
        <v>43</v>
      </c>
      <c r="C19" s="14" t="s">
        <v>266</v>
      </c>
      <c r="D19" s="14" t="s">
        <v>266</v>
      </c>
      <c r="E19" s="14" t="s">
        <v>266</v>
      </c>
      <c r="F19" s="14" t="s">
        <v>266</v>
      </c>
      <c r="G19" s="12" t="str">
        <f t="shared" si="0"/>
        <v>None</v>
      </c>
      <c r="H19" s="12"/>
      <c r="I19" s="14" t="s">
        <v>259</v>
      </c>
      <c r="J19" s="14" t="s">
        <v>259</v>
      </c>
      <c r="K19" s="14" t="s">
        <v>259</v>
      </c>
      <c r="L19" s="14" t="s">
        <v>259</v>
      </c>
      <c r="M19" s="12" t="str">
        <f t="shared" si="5"/>
        <v>None</v>
      </c>
      <c r="N19" s="12"/>
      <c r="O19" s="12" t="s">
        <v>64</v>
      </c>
    </row>
    <row r="20" spans="1:15" x14ac:dyDescent="0.25">
      <c r="A20" s="13" t="s">
        <v>190</v>
      </c>
      <c r="B20" s="13" t="s">
        <v>191</v>
      </c>
      <c r="C20" s="14">
        <v>0.54159299999999999</v>
      </c>
      <c r="D20" s="14">
        <v>0.14982300000000001</v>
      </c>
      <c r="E20" s="14">
        <f t="shared" si="1"/>
        <v>3.6148855649666602</v>
      </c>
      <c r="F20" s="14">
        <f t="shared" si="2"/>
        <v>3.0048031830665067E-4</v>
      </c>
      <c r="G20" s="12" t="str">
        <f t="shared" si="0"/>
        <v>Type-I</v>
      </c>
      <c r="H20" s="12"/>
      <c r="I20" s="14">
        <v>0.32948499999999997</v>
      </c>
      <c r="J20" s="14">
        <v>9.5244999999999996E-2</v>
      </c>
      <c r="K20" s="14">
        <f t="shared" si="3"/>
        <v>3.4593416977269147</v>
      </c>
      <c r="L20" s="14">
        <f t="shared" si="4"/>
        <v>5.4149747534082415E-4</v>
      </c>
      <c r="M20" s="12" t="str">
        <f t="shared" si="5"/>
        <v>Type-II</v>
      </c>
      <c r="N20" s="12"/>
      <c r="O20" s="12" t="s">
        <v>65</v>
      </c>
    </row>
    <row r="21" spans="1:15" x14ac:dyDescent="0.25">
      <c r="A21" s="13" t="s">
        <v>190</v>
      </c>
      <c r="B21" s="13" t="s">
        <v>192</v>
      </c>
      <c r="C21" s="14">
        <v>0.81670600000000004</v>
      </c>
      <c r="D21" s="14">
        <v>0.18648400000000001</v>
      </c>
      <c r="E21" s="14">
        <f t="shared" si="1"/>
        <v>4.3794963642993503</v>
      </c>
      <c r="F21" s="14">
        <f t="shared" si="2"/>
        <v>1.1895390612304269E-5</v>
      </c>
      <c r="G21" s="12" t="str">
        <f t="shared" si="0"/>
        <v>Type-I</v>
      </c>
      <c r="H21" s="12"/>
      <c r="I21" s="14">
        <v>0.145125</v>
      </c>
      <c r="J21" s="14">
        <v>0.139122</v>
      </c>
      <c r="K21" s="14">
        <f t="shared" si="3"/>
        <v>1.0431491784189417</v>
      </c>
      <c r="L21" s="14">
        <f t="shared" si="4"/>
        <v>0.29687920694800596</v>
      </c>
      <c r="M21" s="12" t="str">
        <f t="shared" si="5"/>
        <v>None</v>
      </c>
      <c r="N21" s="12"/>
      <c r="O21" s="12" t="s">
        <v>249</v>
      </c>
    </row>
    <row r="22" spans="1:15" x14ac:dyDescent="0.25">
      <c r="A22" s="13" t="s">
        <v>193</v>
      </c>
      <c r="B22" s="13" t="s">
        <v>43</v>
      </c>
      <c r="C22" s="14" t="s">
        <v>266</v>
      </c>
      <c r="D22" s="14" t="s">
        <v>266</v>
      </c>
      <c r="E22" s="14" t="s">
        <v>266</v>
      </c>
      <c r="F22" s="14" t="s">
        <v>266</v>
      </c>
      <c r="G22" s="12" t="str">
        <f t="shared" si="0"/>
        <v>None</v>
      </c>
      <c r="H22" s="12"/>
      <c r="I22" s="14" t="s">
        <v>259</v>
      </c>
      <c r="J22" s="14" t="s">
        <v>259</v>
      </c>
      <c r="K22" s="14" t="s">
        <v>259</v>
      </c>
      <c r="L22" s="14" t="s">
        <v>259</v>
      </c>
      <c r="M22" s="12" t="str">
        <f t="shared" si="5"/>
        <v>None</v>
      </c>
      <c r="N22" s="12"/>
      <c r="O22" s="12" t="s">
        <v>64</v>
      </c>
    </row>
    <row r="23" spans="1:15" x14ac:dyDescent="0.25">
      <c r="A23" s="13" t="s">
        <v>193</v>
      </c>
      <c r="B23" s="13" t="s">
        <v>192</v>
      </c>
      <c r="C23" s="14">
        <v>0.104201</v>
      </c>
      <c r="D23" s="14">
        <v>0.12920300000000001</v>
      </c>
      <c r="E23" s="14">
        <f t="shared" si="1"/>
        <v>0.80649056136467412</v>
      </c>
      <c r="F23" s="14">
        <f t="shared" si="2"/>
        <v>0.41996004814961752</v>
      </c>
      <c r="G23" s="12" t="str">
        <f t="shared" si="0"/>
        <v>None</v>
      </c>
      <c r="H23" s="12"/>
      <c r="I23" s="14">
        <v>0.11308799999999999</v>
      </c>
      <c r="J23" s="14">
        <v>0.14433499999999999</v>
      </c>
      <c r="K23" s="14">
        <f t="shared" si="3"/>
        <v>0.78351058301867182</v>
      </c>
      <c r="L23" s="14">
        <f t="shared" si="4"/>
        <v>0.43332734146302854</v>
      </c>
      <c r="M23" s="12" t="str">
        <f t="shared" si="5"/>
        <v>None</v>
      </c>
      <c r="N23" s="12"/>
      <c r="O23" s="12" t="s">
        <v>279</v>
      </c>
    </row>
    <row r="24" spans="1:15" x14ac:dyDescent="0.25">
      <c r="A24" s="13" t="s">
        <v>194</v>
      </c>
      <c r="B24" s="13" t="s">
        <v>43</v>
      </c>
      <c r="C24" s="14" t="s">
        <v>266</v>
      </c>
      <c r="D24" s="14" t="s">
        <v>266</v>
      </c>
      <c r="E24" s="14" t="s">
        <v>266</v>
      </c>
      <c r="F24" s="14" t="s">
        <v>266</v>
      </c>
      <c r="G24" s="12" t="str">
        <f t="shared" si="0"/>
        <v>None</v>
      </c>
      <c r="H24" s="12"/>
      <c r="I24" s="14" t="s">
        <v>259</v>
      </c>
      <c r="J24" s="14" t="s">
        <v>259</v>
      </c>
      <c r="K24" s="14" t="s">
        <v>259</v>
      </c>
      <c r="L24" s="14" t="s">
        <v>259</v>
      </c>
      <c r="M24" s="12" t="str">
        <f t="shared" si="5"/>
        <v>None</v>
      </c>
      <c r="N24" s="12"/>
      <c r="O24" s="12" t="s">
        <v>64</v>
      </c>
    </row>
    <row r="25" spans="1:15" x14ac:dyDescent="0.25">
      <c r="A25" s="13" t="s">
        <v>194</v>
      </c>
      <c r="B25" s="13" t="s">
        <v>42</v>
      </c>
      <c r="C25" s="14" t="s">
        <v>266</v>
      </c>
      <c r="D25" s="14" t="s">
        <v>266</v>
      </c>
      <c r="E25" s="14" t="s">
        <v>266</v>
      </c>
      <c r="F25" s="14" t="s">
        <v>266</v>
      </c>
      <c r="G25" s="12" t="str">
        <f t="shared" si="0"/>
        <v>None</v>
      </c>
      <c r="H25" s="12"/>
      <c r="I25" s="14" t="s">
        <v>259</v>
      </c>
      <c r="J25" s="14" t="s">
        <v>259</v>
      </c>
      <c r="K25" s="14" t="s">
        <v>259</v>
      </c>
      <c r="L25" s="14" t="s">
        <v>259</v>
      </c>
      <c r="M25" s="12" t="str">
        <f t="shared" si="5"/>
        <v>None</v>
      </c>
      <c r="N25" s="12"/>
      <c r="O25" s="12" t="s">
        <v>64</v>
      </c>
    </row>
    <row r="26" spans="1:15" x14ac:dyDescent="0.25">
      <c r="A26" s="13" t="s">
        <v>194</v>
      </c>
      <c r="B26" s="13" t="s">
        <v>39</v>
      </c>
      <c r="C26" s="14" t="s">
        <v>266</v>
      </c>
      <c r="D26" s="14" t="s">
        <v>266</v>
      </c>
      <c r="E26" s="14" t="s">
        <v>266</v>
      </c>
      <c r="F26" s="14" t="s">
        <v>266</v>
      </c>
      <c r="G26" s="12" t="str">
        <f t="shared" si="0"/>
        <v>None</v>
      </c>
      <c r="H26" s="12"/>
      <c r="I26" s="14" t="s">
        <v>259</v>
      </c>
      <c r="J26" s="14" t="s">
        <v>259</v>
      </c>
      <c r="K26" s="14" t="s">
        <v>259</v>
      </c>
      <c r="L26" s="14" t="s">
        <v>259</v>
      </c>
      <c r="M26" s="12" t="str">
        <f t="shared" si="5"/>
        <v>None</v>
      </c>
      <c r="N26" s="12"/>
      <c r="O26" s="12" t="s">
        <v>64</v>
      </c>
    </row>
    <row r="27" spans="1:15" x14ac:dyDescent="0.25">
      <c r="A27" s="13" t="s">
        <v>195</v>
      </c>
      <c r="B27" s="13" t="s">
        <v>192</v>
      </c>
      <c r="C27" s="14">
        <v>0.41464899999999999</v>
      </c>
      <c r="D27" s="14">
        <v>0.152781</v>
      </c>
      <c r="E27" s="14">
        <f t="shared" si="1"/>
        <v>2.7140089409023371</v>
      </c>
      <c r="F27" s="14">
        <f t="shared" si="2"/>
        <v>6.6474372079790012E-3</v>
      </c>
      <c r="G27" s="12" t="str">
        <f t="shared" si="0"/>
        <v>Type-I</v>
      </c>
      <c r="H27" s="12"/>
      <c r="I27" s="14">
        <v>-0.302985</v>
      </c>
      <c r="J27" s="14">
        <v>0.20769699999999999</v>
      </c>
      <c r="K27" s="14">
        <f t="shared" si="3"/>
        <v>-1.4587837089606495</v>
      </c>
      <c r="L27" s="14">
        <f t="shared" si="4"/>
        <v>0.14462464783783391</v>
      </c>
      <c r="M27" s="12" t="str">
        <f t="shared" si="5"/>
        <v>None</v>
      </c>
      <c r="N27" s="12"/>
      <c r="O27" s="12" t="s">
        <v>249</v>
      </c>
    </row>
    <row r="28" spans="1:15" x14ac:dyDescent="0.25">
      <c r="A28" s="13" t="s">
        <v>195</v>
      </c>
      <c r="B28" s="13" t="s">
        <v>191</v>
      </c>
      <c r="C28" s="14">
        <v>0.45738200000000001</v>
      </c>
      <c r="D28" s="14">
        <v>0.127052</v>
      </c>
      <c r="E28" s="14">
        <f t="shared" si="1"/>
        <v>3.5999590718760826</v>
      </c>
      <c r="F28" s="14">
        <f t="shared" si="2"/>
        <v>3.1826727200123806E-4</v>
      </c>
      <c r="G28" s="12" t="str">
        <f t="shared" si="0"/>
        <v>Type-I</v>
      </c>
      <c r="H28" s="12"/>
      <c r="I28" s="14">
        <v>-2.1784000000000001E-2</v>
      </c>
      <c r="J28" s="14">
        <v>0.15648200000000001</v>
      </c>
      <c r="K28" s="14">
        <f t="shared" si="3"/>
        <v>-0.13921089965619049</v>
      </c>
      <c r="L28" s="14">
        <f t="shared" si="4"/>
        <v>0.88928349569245535</v>
      </c>
      <c r="M28" s="12" t="str">
        <f t="shared" si="5"/>
        <v>None</v>
      </c>
      <c r="N28" s="12"/>
      <c r="O28" s="12" t="s">
        <v>249</v>
      </c>
    </row>
    <row r="29" spans="1:15" x14ac:dyDescent="0.25">
      <c r="A29" s="13" t="s">
        <v>195</v>
      </c>
      <c r="B29" s="13" t="s">
        <v>43</v>
      </c>
      <c r="C29" s="14" t="s">
        <v>266</v>
      </c>
      <c r="D29" s="14" t="s">
        <v>266</v>
      </c>
      <c r="E29" s="14" t="s">
        <v>266</v>
      </c>
      <c r="F29" s="14" t="s">
        <v>266</v>
      </c>
      <c r="G29" s="12" t="str">
        <f t="shared" si="0"/>
        <v>None</v>
      </c>
      <c r="H29" s="12"/>
      <c r="I29" s="14" t="s">
        <v>259</v>
      </c>
      <c r="J29" s="14" t="s">
        <v>259</v>
      </c>
      <c r="K29" s="14" t="s">
        <v>259</v>
      </c>
      <c r="L29" s="14" t="s">
        <v>259</v>
      </c>
      <c r="M29" s="12" t="str">
        <f t="shared" si="5"/>
        <v>None</v>
      </c>
      <c r="N29" s="12"/>
      <c r="O29" s="12" t="s">
        <v>64</v>
      </c>
    </row>
    <row r="30" spans="1:15" x14ac:dyDescent="0.25">
      <c r="A30" s="13" t="s">
        <v>196</v>
      </c>
      <c r="B30" s="13" t="s">
        <v>43</v>
      </c>
      <c r="C30" s="14" t="s">
        <v>266</v>
      </c>
      <c r="D30" s="14" t="s">
        <v>266</v>
      </c>
      <c r="E30" s="14" t="s">
        <v>266</v>
      </c>
      <c r="F30" s="14" t="s">
        <v>266</v>
      </c>
      <c r="G30" s="12" t="str">
        <f t="shared" si="0"/>
        <v>None</v>
      </c>
      <c r="H30" s="12"/>
      <c r="I30" s="14" t="s">
        <v>259</v>
      </c>
      <c r="J30" s="14" t="s">
        <v>259</v>
      </c>
      <c r="K30" s="14" t="s">
        <v>259</v>
      </c>
      <c r="L30" s="14" t="s">
        <v>259</v>
      </c>
      <c r="M30" s="12" t="str">
        <f t="shared" si="5"/>
        <v>None</v>
      </c>
      <c r="N30" s="12"/>
      <c r="O30" s="12" t="s">
        <v>64</v>
      </c>
    </row>
    <row r="31" spans="1:15" x14ac:dyDescent="0.25">
      <c r="A31" s="13" t="s">
        <v>196</v>
      </c>
      <c r="B31" s="13" t="s">
        <v>191</v>
      </c>
      <c r="C31" s="14">
        <v>0.262131</v>
      </c>
      <c r="D31" s="14">
        <v>0.108816</v>
      </c>
      <c r="E31" s="14">
        <f t="shared" si="1"/>
        <v>2.4089380238200264</v>
      </c>
      <c r="F31" s="14">
        <f t="shared" si="2"/>
        <v>1.5999014610440065E-2</v>
      </c>
      <c r="G31" s="12" t="str">
        <f t="shared" si="0"/>
        <v>Type-I</v>
      </c>
      <c r="H31" s="12"/>
      <c r="I31" s="14">
        <v>0.18873699999999999</v>
      </c>
      <c r="J31" s="14">
        <v>0.132024</v>
      </c>
      <c r="K31" s="14">
        <f t="shared" si="3"/>
        <v>1.4295658365145729</v>
      </c>
      <c r="L31" s="14">
        <f t="shared" si="4"/>
        <v>0.15284166663118715</v>
      </c>
      <c r="M31" s="12" t="str">
        <f t="shared" si="5"/>
        <v>None</v>
      </c>
      <c r="N31" s="12"/>
      <c r="O31" s="12" t="s">
        <v>249</v>
      </c>
    </row>
    <row r="32" spans="1:15" x14ac:dyDescent="0.25">
      <c r="A32" s="13" t="s">
        <v>196</v>
      </c>
      <c r="B32" s="13" t="s">
        <v>192</v>
      </c>
      <c r="C32" s="14">
        <v>0.147566</v>
      </c>
      <c r="D32" s="14">
        <v>0.12981100000000001</v>
      </c>
      <c r="E32" s="14">
        <f t="shared" si="1"/>
        <v>1.1367757740099067</v>
      </c>
      <c r="F32" s="14">
        <f t="shared" si="2"/>
        <v>0.25563203326062567</v>
      </c>
      <c r="G32" s="12" t="str">
        <f t="shared" si="0"/>
        <v>None</v>
      </c>
      <c r="H32" s="12"/>
      <c r="I32" s="14">
        <v>8.9359999999999995E-3</v>
      </c>
      <c r="J32" s="14">
        <v>0.168379</v>
      </c>
      <c r="K32" s="14">
        <f t="shared" si="3"/>
        <v>5.3070751103166065E-2</v>
      </c>
      <c r="L32" s="14">
        <f t="shared" si="4"/>
        <v>0.95767553583800935</v>
      </c>
      <c r="M32" s="12" t="str">
        <f t="shared" si="5"/>
        <v>None</v>
      </c>
      <c r="N32" s="12"/>
      <c r="O32" s="12" t="s">
        <v>279</v>
      </c>
    </row>
    <row r="33" spans="1:15" x14ac:dyDescent="0.25">
      <c r="A33" s="13" t="s">
        <v>197</v>
      </c>
      <c r="B33" s="13" t="s">
        <v>43</v>
      </c>
      <c r="C33" s="14" t="s">
        <v>266</v>
      </c>
      <c r="D33" s="14" t="s">
        <v>266</v>
      </c>
      <c r="E33" s="14" t="s">
        <v>266</v>
      </c>
      <c r="F33" s="14" t="s">
        <v>266</v>
      </c>
      <c r="G33" s="12" t="str">
        <f t="shared" si="0"/>
        <v>None</v>
      </c>
      <c r="H33" s="12"/>
      <c r="I33" s="14" t="s">
        <v>259</v>
      </c>
      <c r="J33" s="14" t="s">
        <v>259</v>
      </c>
      <c r="K33" s="14" t="s">
        <v>259</v>
      </c>
      <c r="L33" s="14" t="s">
        <v>259</v>
      </c>
      <c r="M33" s="12" t="str">
        <f t="shared" si="5"/>
        <v>None</v>
      </c>
      <c r="N33" s="12"/>
      <c r="O33" s="12" t="s">
        <v>64</v>
      </c>
    </row>
    <row r="34" spans="1:15" x14ac:dyDescent="0.25">
      <c r="A34" s="13" t="s">
        <v>197</v>
      </c>
      <c r="B34" s="13" t="s">
        <v>191</v>
      </c>
      <c r="C34" s="14">
        <v>0.83659799999999995</v>
      </c>
      <c r="D34" s="14">
        <v>0.21809700000000001</v>
      </c>
      <c r="E34" s="14">
        <f t="shared" si="1"/>
        <v>3.8358987056218101</v>
      </c>
      <c r="F34" s="14">
        <f t="shared" si="2"/>
        <v>1.2510596692605347E-4</v>
      </c>
      <c r="G34" s="12" t="str">
        <f t="shared" si="0"/>
        <v>Type-I</v>
      </c>
      <c r="H34" s="12"/>
      <c r="I34" s="14">
        <v>0.33518399999999998</v>
      </c>
      <c r="J34" s="14">
        <v>0.101814</v>
      </c>
      <c r="K34" s="14">
        <f t="shared" si="3"/>
        <v>3.2921209263951909</v>
      </c>
      <c r="L34" s="14">
        <f t="shared" si="4"/>
        <v>9.9434846301971191E-4</v>
      </c>
      <c r="M34" s="12" t="str">
        <f t="shared" si="5"/>
        <v>Type-II</v>
      </c>
      <c r="N34" s="12"/>
      <c r="O34" s="12" t="s">
        <v>65</v>
      </c>
    </row>
    <row r="35" spans="1:15" x14ac:dyDescent="0.25">
      <c r="A35" s="13" t="s">
        <v>197</v>
      </c>
      <c r="B35" s="13" t="s">
        <v>192</v>
      </c>
      <c r="C35" s="14">
        <v>-0.16061600000000001</v>
      </c>
      <c r="D35" s="14">
        <v>0.221969</v>
      </c>
      <c r="E35" s="14">
        <f t="shared" si="1"/>
        <v>-0.72359653825534198</v>
      </c>
      <c r="F35" s="14">
        <f t="shared" si="2"/>
        <v>0.46931346727921119</v>
      </c>
      <c r="G35" s="12" t="str">
        <f t="shared" ref="G35:G66" si="6">IF(AND(E35&gt;0,F35&lt;0.05),"Type-I","None")</f>
        <v>None</v>
      </c>
      <c r="H35" s="12"/>
      <c r="I35" s="14">
        <v>0.211896</v>
      </c>
      <c r="J35" s="14">
        <v>0.14705599999999999</v>
      </c>
      <c r="K35" s="14">
        <f t="shared" si="3"/>
        <v>1.4409204656729411</v>
      </c>
      <c r="L35" s="14">
        <f t="shared" si="4"/>
        <v>0.14960715353324594</v>
      </c>
      <c r="M35" s="12" t="str">
        <f t="shared" si="5"/>
        <v>None</v>
      </c>
      <c r="N35" s="12"/>
      <c r="O35" s="12" t="s">
        <v>279</v>
      </c>
    </row>
    <row r="36" spans="1:15" x14ac:dyDescent="0.25">
      <c r="A36" s="13" t="s">
        <v>198</v>
      </c>
      <c r="B36" s="13" t="s">
        <v>191</v>
      </c>
      <c r="C36" s="14">
        <v>0.26027099999999997</v>
      </c>
      <c r="D36" s="14">
        <v>0.11597200000000001</v>
      </c>
      <c r="E36" s="14">
        <f t="shared" si="1"/>
        <v>2.2442572345048801</v>
      </c>
      <c r="F36" s="14">
        <f t="shared" si="2"/>
        <v>2.4815855413297783E-2</v>
      </c>
      <c r="G36" s="12" t="str">
        <f t="shared" si="6"/>
        <v>Type-I</v>
      </c>
      <c r="H36" s="12"/>
      <c r="I36" s="14">
        <v>-2.0298E-2</v>
      </c>
      <c r="J36" s="14">
        <v>0.173345</v>
      </c>
      <c r="K36" s="14">
        <f t="shared" si="3"/>
        <v>-0.11709596469468402</v>
      </c>
      <c r="L36" s="14">
        <f t="shared" si="4"/>
        <v>0.90678400744601184</v>
      </c>
      <c r="M36" s="12" t="str">
        <f t="shared" si="5"/>
        <v>None</v>
      </c>
      <c r="N36" s="12"/>
      <c r="O36" s="12" t="s">
        <v>249</v>
      </c>
    </row>
    <row r="37" spans="1:15" x14ac:dyDescent="0.25">
      <c r="A37" s="13" t="s">
        <v>198</v>
      </c>
      <c r="B37" s="13" t="s">
        <v>43</v>
      </c>
      <c r="C37" s="14" t="s">
        <v>266</v>
      </c>
      <c r="D37" s="14" t="s">
        <v>266</v>
      </c>
      <c r="E37" s="14" t="s">
        <v>266</v>
      </c>
      <c r="F37" s="14" t="s">
        <v>266</v>
      </c>
      <c r="G37" s="12" t="str">
        <f t="shared" si="6"/>
        <v>None</v>
      </c>
      <c r="H37" s="12"/>
      <c r="I37" s="14" t="s">
        <v>259</v>
      </c>
      <c r="J37" s="14" t="s">
        <v>259</v>
      </c>
      <c r="K37" s="14" t="s">
        <v>259</v>
      </c>
      <c r="L37" s="14" t="s">
        <v>259</v>
      </c>
      <c r="M37" s="12" t="str">
        <f t="shared" si="5"/>
        <v>None</v>
      </c>
      <c r="N37" s="12"/>
      <c r="O37" s="12" t="s">
        <v>64</v>
      </c>
    </row>
    <row r="38" spans="1:15" x14ac:dyDescent="0.25">
      <c r="A38" s="13" t="s">
        <v>198</v>
      </c>
      <c r="B38" s="13" t="s">
        <v>192</v>
      </c>
      <c r="C38" s="14">
        <v>7.7334E-2</v>
      </c>
      <c r="D38" s="14">
        <v>0.133183</v>
      </c>
      <c r="E38" s="14">
        <f t="shared" si="1"/>
        <v>0.5806596938047649</v>
      </c>
      <c r="F38" s="14">
        <f t="shared" si="2"/>
        <v>0.56146983188728594</v>
      </c>
      <c r="G38" s="12" t="str">
        <f t="shared" si="6"/>
        <v>None</v>
      </c>
      <c r="H38" s="12"/>
      <c r="I38" s="14">
        <v>-0.34449299999999999</v>
      </c>
      <c r="J38" s="14">
        <v>0.24479600000000001</v>
      </c>
      <c r="K38" s="14">
        <f t="shared" si="3"/>
        <v>-1.4072656415954508</v>
      </c>
      <c r="L38" s="14">
        <f t="shared" si="4"/>
        <v>0.1593486334988925</v>
      </c>
      <c r="M38" s="12" t="str">
        <f t="shared" si="5"/>
        <v>None</v>
      </c>
      <c r="N38" s="12"/>
      <c r="O38" s="12" t="s">
        <v>279</v>
      </c>
    </row>
    <row r="39" spans="1:15" x14ac:dyDescent="0.25">
      <c r="A39" s="13" t="s">
        <v>199</v>
      </c>
      <c r="B39" s="13" t="s">
        <v>191</v>
      </c>
      <c r="C39" s="14">
        <v>0.69220899999999996</v>
      </c>
      <c r="D39" s="14">
        <v>0.172703</v>
      </c>
      <c r="E39" s="14">
        <f t="shared" si="1"/>
        <v>4.0080890314586313</v>
      </c>
      <c r="F39" s="14">
        <f t="shared" si="2"/>
        <v>6.121204549969228E-5</v>
      </c>
      <c r="G39" s="12" t="str">
        <f t="shared" si="6"/>
        <v>Type-I</v>
      </c>
      <c r="H39" s="12"/>
      <c r="I39" s="14">
        <v>0.42689500000000002</v>
      </c>
      <c r="J39" s="14">
        <v>0.10693800000000001</v>
      </c>
      <c r="K39" s="14">
        <f t="shared" si="3"/>
        <v>3.9919860105855731</v>
      </c>
      <c r="L39" s="14">
        <f t="shared" si="4"/>
        <v>6.5522238965165513E-5</v>
      </c>
      <c r="M39" s="12" t="str">
        <f t="shared" si="5"/>
        <v>Type-II</v>
      </c>
      <c r="N39" s="12"/>
      <c r="O39" s="12" t="s">
        <v>65</v>
      </c>
    </row>
    <row r="40" spans="1:15" x14ac:dyDescent="0.25">
      <c r="A40" s="13" t="s">
        <v>199</v>
      </c>
      <c r="B40" s="13" t="s">
        <v>192</v>
      </c>
      <c r="C40" s="14">
        <v>0.57006100000000004</v>
      </c>
      <c r="D40" s="14">
        <v>0.20205999999999999</v>
      </c>
      <c r="E40" s="14">
        <f t="shared" si="1"/>
        <v>2.8212461645055926</v>
      </c>
      <c r="F40" s="14">
        <f t="shared" si="2"/>
        <v>4.7837479039365416E-3</v>
      </c>
      <c r="G40" s="12" t="str">
        <f t="shared" si="6"/>
        <v>Type-I</v>
      </c>
      <c r="H40" s="12"/>
      <c r="I40" s="14">
        <v>0.297709</v>
      </c>
      <c r="J40" s="14">
        <v>0.15499199999999999</v>
      </c>
      <c r="K40" s="14">
        <f t="shared" si="3"/>
        <v>1.9208023639929803</v>
      </c>
      <c r="L40" s="14">
        <f t="shared" si="4"/>
        <v>5.4756628342946145E-2</v>
      </c>
      <c r="M40" s="12" t="str">
        <f t="shared" si="5"/>
        <v>None</v>
      </c>
      <c r="N40" s="12"/>
      <c r="O40" s="12" t="s">
        <v>249</v>
      </c>
    </row>
    <row r="41" spans="1:15" x14ac:dyDescent="0.25">
      <c r="A41" s="13" t="s">
        <v>199</v>
      </c>
      <c r="B41" s="13" t="s">
        <v>43</v>
      </c>
      <c r="C41" s="14" t="s">
        <v>266</v>
      </c>
      <c r="D41" s="14" t="s">
        <v>266</v>
      </c>
      <c r="E41" s="14" t="s">
        <v>266</v>
      </c>
      <c r="F41" s="14" t="s">
        <v>266</v>
      </c>
      <c r="G41" s="12" t="str">
        <f t="shared" si="6"/>
        <v>None</v>
      </c>
      <c r="H41" s="12"/>
      <c r="I41" s="14" t="s">
        <v>259</v>
      </c>
      <c r="J41" s="14" t="s">
        <v>259</v>
      </c>
      <c r="K41" s="14" t="s">
        <v>259</v>
      </c>
      <c r="L41" s="14" t="s">
        <v>259</v>
      </c>
      <c r="M41" s="12" t="str">
        <f t="shared" si="5"/>
        <v>None</v>
      </c>
      <c r="N41" s="12"/>
      <c r="O41" s="12" t="s">
        <v>64</v>
      </c>
    </row>
    <row r="42" spans="1:15" x14ac:dyDescent="0.25">
      <c r="A42" s="13" t="s">
        <v>200</v>
      </c>
      <c r="B42" s="13" t="s">
        <v>201</v>
      </c>
      <c r="C42" s="14">
        <v>0.54550500000000002</v>
      </c>
      <c r="D42" s="14">
        <v>0.15751799999999999</v>
      </c>
      <c r="E42" s="14">
        <f t="shared" si="1"/>
        <v>3.4631280234639852</v>
      </c>
      <c r="F42" s="14">
        <f t="shared" si="2"/>
        <v>5.3393428433756718E-4</v>
      </c>
      <c r="G42" s="12" t="str">
        <f t="shared" si="6"/>
        <v>Type-I</v>
      </c>
      <c r="H42" s="12"/>
      <c r="I42" s="14">
        <v>-4.0440999999999998E-2</v>
      </c>
      <c r="J42" s="14">
        <v>0.165848</v>
      </c>
      <c r="K42" s="14">
        <f t="shared" si="3"/>
        <v>-0.24384376055183057</v>
      </c>
      <c r="L42" s="14">
        <f t="shared" si="4"/>
        <v>0.80735182704695796</v>
      </c>
      <c r="M42" s="12" t="str">
        <f t="shared" si="5"/>
        <v>None</v>
      </c>
      <c r="N42" s="12"/>
      <c r="O42" s="12" t="s">
        <v>249</v>
      </c>
    </row>
    <row r="43" spans="1:15" x14ac:dyDescent="0.25">
      <c r="A43" s="13" t="s">
        <v>43</v>
      </c>
      <c r="B43" s="13" t="s">
        <v>39</v>
      </c>
      <c r="C43" s="14" t="s">
        <v>266</v>
      </c>
      <c r="D43" s="14" t="s">
        <v>266</v>
      </c>
      <c r="E43" s="14" t="s">
        <v>266</v>
      </c>
      <c r="F43" s="14" t="s">
        <v>266</v>
      </c>
      <c r="G43" s="12" t="str">
        <f t="shared" si="6"/>
        <v>None</v>
      </c>
      <c r="H43" s="12"/>
      <c r="I43" s="14" t="s">
        <v>259</v>
      </c>
      <c r="J43" s="14" t="s">
        <v>259</v>
      </c>
      <c r="K43" s="14" t="s">
        <v>259</v>
      </c>
      <c r="L43" s="14" t="s">
        <v>259</v>
      </c>
      <c r="M43" s="12" t="str">
        <f t="shared" si="5"/>
        <v>None</v>
      </c>
      <c r="N43" s="12"/>
      <c r="O43" s="12" t="s">
        <v>64</v>
      </c>
    </row>
    <row r="44" spans="1:15" x14ac:dyDescent="0.25">
      <c r="A44" s="13" t="s">
        <v>43</v>
      </c>
      <c r="B44" s="13" t="s">
        <v>202</v>
      </c>
      <c r="C44" s="14" t="s">
        <v>266</v>
      </c>
      <c r="D44" s="14" t="s">
        <v>266</v>
      </c>
      <c r="E44" s="14" t="s">
        <v>266</v>
      </c>
      <c r="F44" s="14" t="s">
        <v>266</v>
      </c>
      <c r="G44" s="12" t="str">
        <f t="shared" si="6"/>
        <v>None</v>
      </c>
      <c r="H44" s="12"/>
      <c r="I44" s="14" t="s">
        <v>259</v>
      </c>
      <c r="J44" s="14" t="s">
        <v>259</v>
      </c>
      <c r="K44" s="14" t="s">
        <v>259</v>
      </c>
      <c r="L44" s="14" t="s">
        <v>259</v>
      </c>
      <c r="M44" s="12" t="str">
        <f t="shared" si="5"/>
        <v>None</v>
      </c>
      <c r="N44" s="12"/>
      <c r="O44" s="12" t="s">
        <v>64</v>
      </c>
    </row>
    <row r="45" spans="1:15" x14ac:dyDescent="0.25">
      <c r="A45" s="13" t="s">
        <v>43</v>
      </c>
      <c r="B45" s="13" t="s">
        <v>203</v>
      </c>
      <c r="C45" s="14" t="s">
        <v>266</v>
      </c>
      <c r="D45" s="14" t="s">
        <v>266</v>
      </c>
      <c r="E45" s="14" t="s">
        <v>266</v>
      </c>
      <c r="F45" s="14" t="s">
        <v>266</v>
      </c>
      <c r="G45" s="12" t="str">
        <f t="shared" si="6"/>
        <v>None</v>
      </c>
      <c r="H45" s="12"/>
      <c r="I45" s="14" t="s">
        <v>259</v>
      </c>
      <c r="J45" s="14" t="s">
        <v>259</v>
      </c>
      <c r="K45" s="14" t="s">
        <v>259</v>
      </c>
      <c r="L45" s="14" t="s">
        <v>259</v>
      </c>
      <c r="M45" s="12" t="str">
        <f t="shared" si="5"/>
        <v>None</v>
      </c>
      <c r="N45" s="12"/>
      <c r="O45" s="12" t="s">
        <v>64</v>
      </c>
    </row>
    <row r="46" spans="1:15" x14ac:dyDescent="0.25">
      <c r="A46" s="13" t="s">
        <v>43</v>
      </c>
      <c r="B46" s="13" t="s">
        <v>42</v>
      </c>
      <c r="C46" s="14" t="s">
        <v>266</v>
      </c>
      <c r="D46" s="14" t="s">
        <v>266</v>
      </c>
      <c r="E46" s="14" t="s">
        <v>266</v>
      </c>
      <c r="F46" s="14" t="s">
        <v>266</v>
      </c>
      <c r="G46" s="12" t="str">
        <f t="shared" si="6"/>
        <v>None</v>
      </c>
      <c r="H46" s="12"/>
      <c r="I46" s="14" t="s">
        <v>259</v>
      </c>
      <c r="J46" s="14" t="s">
        <v>259</v>
      </c>
      <c r="K46" s="14" t="s">
        <v>259</v>
      </c>
      <c r="L46" s="14" t="s">
        <v>259</v>
      </c>
      <c r="M46" s="12" t="str">
        <f t="shared" si="5"/>
        <v>None</v>
      </c>
      <c r="N46" s="12"/>
      <c r="O46" s="12" t="s">
        <v>64</v>
      </c>
    </row>
    <row r="47" spans="1:15" x14ac:dyDescent="0.25">
      <c r="A47" s="13" t="s">
        <v>43</v>
      </c>
      <c r="B47" s="13" t="s">
        <v>204</v>
      </c>
      <c r="C47" s="14" t="s">
        <v>266</v>
      </c>
      <c r="D47" s="14" t="s">
        <v>266</v>
      </c>
      <c r="E47" s="14" t="s">
        <v>266</v>
      </c>
      <c r="F47" s="14" t="s">
        <v>266</v>
      </c>
      <c r="G47" s="12" t="str">
        <f t="shared" si="6"/>
        <v>None</v>
      </c>
      <c r="H47" s="12"/>
      <c r="I47" s="14" t="s">
        <v>259</v>
      </c>
      <c r="J47" s="14" t="s">
        <v>259</v>
      </c>
      <c r="K47" s="14" t="s">
        <v>259</v>
      </c>
      <c r="L47" s="14" t="s">
        <v>259</v>
      </c>
      <c r="M47" s="12" t="str">
        <f t="shared" si="5"/>
        <v>None</v>
      </c>
      <c r="N47" s="12"/>
      <c r="O47" s="12" t="s">
        <v>64</v>
      </c>
    </row>
    <row r="48" spans="1:15" x14ac:dyDescent="0.25">
      <c r="A48" s="13" t="s">
        <v>43</v>
      </c>
      <c r="B48" s="13" t="s">
        <v>205</v>
      </c>
      <c r="C48" s="14" t="s">
        <v>266</v>
      </c>
      <c r="D48" s="14" t="s">
        <v>266</v>
      </c>
      <c r="E48" s="14" t="s">
        <v>266</v>
      </c>
      <c r="F48" s="14" t="s">
        <v>266</v>
      </c>
      <c r="G48" s="12" t="str">
        <f t="shared" si="6"/>
        <v>None</v>
      </c>
      <c r="H48" s="12"/>
      <c r="I48" s="14" t="s">
        <v>259</v>
      </c>
      <c r="J48" s="14" t="s">
        <v>259</v>
      </c>
      <c r="K48" s="14" t="s">
        <v>259</v>
      </c>
      <c r="L48" s="14" t="s">
        <v>259</v>
      </c>
      <c r="M48" s="12" t="str">
        <f t="shared" si="5"/>
        <v>None</v>
      </c>
      <c r="N48" s="12"/>
      <c r="O48" s="12" t="s">
        <v>64</v>
      </c>
    </row>
    <row r="49" spans="1:15" x14ac:dyDescent="0.25">
      <c r="A49" s="13" t="s">
        <v>202</v>
      </c>
      <c r="B49" s="13" t="s">
        <v>39</v>
      </c>
      <c r="C49" s="14" t="s">
        <v>266</v>
      </c>
      <c r="D49" s="14" t="s">
        <v>266</v>
      </c>
      <c r="E49" s="14" t="s">
        <v>266</v>
      </c>
      <c r="F49" s="14" t="s">
        <v>266</v>
      </c>
      <c r="G49" s="12" t="str">
        <f t="shared" si="6"/>
        <v>None</v>
      </c>
      <c r="H49" s="12"/>
      <c r="I49" s="14" t="s">
        <v>259</v>
      </c>
      <c r="J49" s="14" t="s">
        <v>259</v>
      </c>
      <c r="K49" s="14" t="s">
        <v>259</v>
      </c>
      <c r="L49" s="14" t="s">
        <v>259</v>
      </c>
      <c r="M49" s="12" t="str">
        <f t="shared" si="5"/>
        <v>None</v>
      </c>
      <c r="N49" s="12"/>
      <c r="O49" s="12" t="s">
        <v>64</v>
      </c>
    </row>
    <row r="50" spans="1:15" x14ac:dyDescent="0.25">
      <c r="A50" s="13" t="s">
        <v>202</v>
      </c>
      <c r="B50" s="13" t="s">
        <v>42</v>
      </c>
      <c r="C50" s="14" t="s">
        <v>266</v>
      </c>
      <c r="D50" s="14" t="s">
        <v>266</v>
      </c>
      <c r="E50" s="14" t="s">
        <v>266</v>
      </c>
      <c r="F50" s="14" t="s">
        <v>266</v>
      </c>
      <c r="G50" s="12" t="str">
        <f t="shared" si="6"/>
        <v>None</v>
      </c>
      <c r="H50" s="12"/>
      <c r="I50" s="14" t="s">
        <v>259</v>
      </c>
      <c r="J50" s="14" t="s">
        <v>259</v>
      </c>
      <c r="K50" s="14" t="s">
        <v>259</v>
      </c>
      <c r="L50" s="14" t="s">
        <v>259</v>
      </c>
      <c r="M50" s="12" t="str">
        <f t="shared" si="5"/>
        <v>None</v>
      </c>
      <c r="N50" s="12"/>
      <c r="O50" s="12" t="s">
        <v>64</v>
      </c>
    </row>
    <row r="51" spans="1:15" x14ac:dyDescent="0.25">
      <c r="A51" s="13" t="s">
        <v>203</v>
      </c>
      <c r="B51" s="13" t="s">
        <v>192</v>
      </c>
      <c r="C51" s="14">
        <v>-0.186027</v>
      </c>
      <c r="D51" s="14">
        <v>0.149868</v>
      </c>
      <c r="E51" s="14">
        <f t="shared" si="1"/>
        <v>-1.2412723196412843</v>
      </c>
      <c r="F51" s="14">
        <f t="shared" si="2"/>
        <v>0.21450516663708963</v>
      </c>
      <c r="G51" s="12" t="str">
        <f t="shared" si="6"/>
        <v>None</v>
      </c>
      <c r="H51" s="12"/>
      <c r="I51" s="14">
        <v>-0.40505400000000003</v>
      </c>
      <c r="J51" s="14">
        <v>0.228657</v>
      </c>
      <c r="K51" s="14">
        <f t="shared" si="3"/>
        <v>-1.7714480641309911</v>
      </c>
      <c r="L51" s="14">
        <f t="shared" si="4"/>
        <v>7.6486221937997589E-2</v>
      </c>
      <c r="M51" s="12" t="str">
        <f t="shared" si="5"/>
        <v>None</v>
      </c>
      <c r="N51" s="12"/>
      <c r="O51" s="12" t="s">
        <v>279</v>
      </c>
    </row>
    <row r="52" spans="1:15" x14ac:dyDescent="0.25">
      <c r="A52" s="13" t="s">
        <v>203</v>
      </c>
      <c r="B52" s="13" t="s">
        <v>191</v>
      </c>
      <c r="C52" s="14">
        <v>0.36851099999999998</v>
      </c>
      <c r="D52" s="14">
        <v>0.15228900000000001</v>
      </c>
      <c r="E52" s="14">
        <f t="shared" si="1"/>
        <v>2.4198136437956776</v>
      </c>
      <c r="F52" s="14">
        <f t="shared" si="2"/>
        <v>1.5528462844127455E-2</v>
      </c>
      <c r="G52" s="12" t="str">
        <f t="shared" si="6"/>
        <v>Type-I</v>
      </c>
      <c r="H52" s="12"/>
      <c r="I52" s="14">
        <v>-4.9355999999999997E-2</v>
      </c>
      <c r="J52" s="14">
        <v>0.15762200000000001</v>
      </c>
      <c r="K52" s="14">
        <f t="shared" si="3"/>
        <v>-0.31312887794850969</v>
      </c>
      <c r="L52" s="14">
        <f t="shared" si="4"/>
        <v>0.75418275008326008</v>
      </c>
      <c r="M52" s="12" t="str">
        <f t="shared" si="5"/>
        <v>None</v>
      </c>
      <c r="N52" s="12"/>
      <c r="O52" s="12" t="s">
        <v>249</v>
      </c>
    </row>
    <row r="53" spans="1:15" x14ac:dyDescent="0.25">
      <c r="A53" s="13" t="s">
        <v>39</v>
      </c>
      <c r="B53" s="13" t="s">
        <v>206</v>
      </c>
      <c r="C53" s="14">
        <v>0.62472099999999997</v>
      </c>
      <c r="D53" s="14">
        <v>0.142625</v>
      </c>
      <c r="E53" s="14">
        <f t="shared" si="1"/>
        <v>4.3801647677475897</v>
      </c>
      <c r="F53" s="14">
        <f t="shared" si="2"/>
        <v>1.1858960403898777E-5</v>
      </c>
      <c r="G53" s="12" t="str">
        <f t="shared" si="6"/>
        <v>Type-I</v>
      </c>
      <c r="H53" s="12"/>
      <c r="I53" s="14">
        <v>0.245559</v>
      </c>
      <c r="J53" s="14">
        <v>0.16142599999999999</v>
      </c>
      <c r="K53" s="14">
        <f t="shared" si="3"/>
        <v>1.5211861781869094</v>
      </c>
      <c r="L53" s="14">
        <f t="shared" si="4"/>
        <v>0.12821312299917809</v>
      </c>
      <c r="M53" s="12" t="str">
        <f t="shared" si="5"/>
        <v>None</v>
      </c>
      <c r="N53" s="12"/>
      <c r="O53" s="12" t="s">
        <v>249</v>
      </c>
    </row>
    <row r="54" spans="1:15" x14ac:dyDescent="0.25">
      <c r="A54" s="13" t="s">
        <v>39</v>
      </c>
      <c r="B54" s="13" t="s">
        <v>207</v>
      </c>
      <c r="C54" s="14">
        <v>0.476516</v>
      </c>
      <c r="D54" s="14">
        <v>0.131215</v>
      </c>
      <c r="E54" s="14">
        <f t="shared" si="1"/>
        <v>3.6315665129748886</v>
      </c>
      <c r="F54" s="14">
        <f t="shared" si="2"/>
        <v>2.8170602992894089E-4</v>
      </c>
      <c r="G54" s="12" t="str">
        <f t="shared" si="6"/>
        <v>Type-I</v>
      </c>
      <c r="H54" s="12"/>
      <c r="I54" s="14">
        <v>0.32073200000000002</v>
      </c>
      <c r="J54" s="14">
        <v>0.112917</v>
      </c>
      <c r="K54" s="14">
        <f t="shared" si="3"/>
        <v>2.8404226112985644</v>
      </c>
      <c r="L54" s="14">
        <f t="shared" si="4"/>
        <v>4.505380310831919E-3</v>
      </c>
      <c r="M54" s="12" t="str">
        <f t="shared" si="5"/>
        <v>Type-II</v>
      </c>
      <c r="N54" s="12"/>
      <c r="O54" s="12" t="s">
        <v>65</v>
      </c>
    </row>
    <row r="55" spans="1:15" x14ac:dyDescent="0.25">
      <c r="A55" s="13" t="s">
        <v>39</v>
      </c>
      <c r="B55" s="13" t="s">
        <v>192</v>
      </c>
      <c r="C55" s="14">
        <v>0.43450299999999997</v>
      </c>
      <c r="D55" s="14">
        <v>0.13985600000000001</v>
      </c>
      <c r="E55" s="14">
        <f t="shared" si="1"/>
        <v>3.1067884109369635</v>
      </c>
      <c r="F55" s="14">
        <f t="shared" si="2"/>
        <v>1.8913171689576291E-3</v>
      </c>
      <c r="G55" s="12" t="str">
        <f t="shared" si="6"/>
        <v>Type-I</v>
      </c>
      <c r="H55" s="12"/>
      <c r="I55" s="14">
        <v>1.3761000000000001E-2</v>
      </c>
      <c r="J55" s="14">
        <v>0.1605</v>
      </c>
      <c r="K55" s="14">
        <f t="shared" si="3"/>
        <v>8.5738317757009352E-2</v>
      </c>
      <c r="L55" s="14">
        <f t="shared" si="4"/>
        <v>0.93167444109940423</v>
      </c>
      <c r="M55" s="12" t="str">
        <f t="shared" si="5"/>
        <v>None</v>
      </c>
      <c r="N55" s="12"/>
      <c r="O55" s="12" t="s">
        <v>249</v>
      </c>
    </row>
    <row r="56" spans="1:15" x14ac:dyDescent="0.25">
      <c r="A56" s="13" t="s">
        <v>42</v>
      </c>
      <c r="B56" s="13" t="s">
        <v>206</v>
      </c>
      <c r="C56" s="14">
        <v>3.8020999999999999E-2</v>
      </c>
      <c r="D56" s="14">
        <v>0.13938300000000001</v>
      </c>
      <c r="E56" s="14">
        <f t="shared" si="1"/>
        <v>0.27278075518535255</v>
      </c>
      <c r="F56" s="14">
        <f t="shared" si="2"/>
        <v>0.78502175387785389</v>
      </c>
      <c r="G56" s="12" t="str">
        <f t="shared" si="6"/>
        <v>None</v>
      </c>
      <c r="H56" s="12"/>
      <c r="I56" s="14">
        <v>-0.14197799999999999</v>
      </c>
      <c r="J56" s="14">
        <v>0.24434700000000001</v>
      </c>
      <c r="K56" s="14">
        <f t="shared" si="3"/>
        <v>-0.58105071885474346</v>
      </c>
      <c r="L56" s="14">
        <f t="shared" si="4"/>
        <v>0.56120627113980182</v>
      </c>
      <c r="M56" s="12" t="str">
        <f t="shared" si="5"/>
        <v>None</v>
      </c>
      <c r="N56" s="12"/>
      <c r="O56" s="12" t="s">
        <v>279</v>
      </c>
    </row>
    <row r="57" spans="1:15" x14ac:dyDescent="0.25">
      <c r="A57" s="13" t="s">
        <v>42</v>
      </c>
      <c r="B57" s="13" t="s">
        <v>207</v>
      </c>
      <c r="C57" s="14">
        <v>0.16656599999999999</v>
      </c>
      <c r="D57" s="14">
        <v>0.142039</v>
      </c>
      <c r="E57" s="14">
        <f t="shared" si="1"/>
        <v>1.1726779264849794</v>
      </c>
      <c r="F57" s="14">
        <f t="shared" si="2"/>
        <v>0.24092498647881855</v>
      </c>
      <c r="G57" s="12" t="str">
        <f t="shared" si="6"/>
        <v>None</v>
      </c>
      <c r="H57" s="12"/>
      <c r="I57" s="14">
        <v>8.4200999999999998E-2</v>
      </c>
      <c r="J57" s="14">
        <v>0.162828</v>
      </c>
      <c r="K57" s="14">
        <f t="shared" si="3"/>
        <v>0.51711622079740582</v>
      </c>
      <c r="L57" s="14">
        <f t="shared" si="4"/>
        <v>0.6050750310058457</v>
      </c>
      <c r="M57" s="12" t="str">
        <f t="shared" si="5"/>
        <v>None</v>
      </c>
      <c r="N57" s="12"/>
      <c r="O57" s="12" t="s">
        <v>279</v>
      </c>
    </row>
    <row r="58" spans="1:15" x14ac:dyDescent="0.25">
      <c r="A58" s="13" t="s">
        <v>208</v>
      </c>
      <c r="B58" s="13" t="s">
        <v>209</v>
      </c>
      <c r="C58" s="14" t="s">
        <v>266</v>
      </c>
      <c r="D58" s="14" t="s">
        <v>266</v>
      </c>
      <c r="E58" s="14" t="s">
        <v>266</v>
      </c>
      <c r="F58" s="14" t="s">
        <v>266</v>
      </c>
      <c r="G58" s="12" t="str">
        <f t="shared" si="6"/>
        <v>None</v>
      </c>
      <c r="H58" s="12"/>
      <c r="I58" s="14" t="s">
        <v>259</v>
      </c>
      <c r="J58" s="14" t="s">
        <v>259</v>
      </c>
      <c r="K58" s="14" t="s">
        <v>259</v>
      </c>
      <c r="L58" s="14" t="s">
        <v>259</v>
      </c>
      <c r="M58" s="12" t="str">
        <f t="shared" si="5"/>
        <v>None</v>
      </c>
      <c r="N58" s="12"/>
      <c r="O58" s="12" t="s">
        <v>64</v>
      </c>
    </row>
    <row r="59" spans="1:15" x14ac:dyDescent="0.25">
      <c r="A59" s="13" t="s">
        <v>210</v>
      </c>
      <c r="B59" s="13" t="s">
        <v>211</v>
      </c>
      <c r="C59" s="14">
        <v>0.497228</v>
      </c>
      <c r="D59" s="14">
        <v>0.15936</v>
      </c>
      <c r="E59" s="14">
        <f t="shared" si="1"/>
        <v>3.12015562248996</v>
      </c>
      <c r="F59" s="14">
        <f t="shared" si="2"/>
        <v>1.8075551675906798E-3</v>
      </c>
      <c r="G59" s="12" t="str">
        <f t="shared" si="6"/>
        <v>Type-I</v>
      </c>
      <c r="H59" s="12"/>
      <c r="I59" s="14">
        <v>0.39845900000000001</v>
      </c>
      <c r="J59" s="14">
        <v>9.3965000000000007E-2</v>
      </c>
      <c r="K59" s="14">
        <f t="shared" si="3"/>
        <v>4.2405044431437231</v>
      </c>
      <c r="L59" s="14">
        <f t="shared" si="4"/>
        <v>2.2301802013569016E-5</v>
      </c>
      <c r="M59" s="12" t="str">
        <f t="shared" si="5"/>
        <v>Type-II</v>
      </c>
      <c r="N59" s="12"/>
      <c r="O59" s="12" t="s">
        <v>65</v>
      </c>
    </row>
    <row r="60" spans="1:15" x14ac:dyDescent="0.25">
      <c r="A60" s="13" t="s">
        <v>210</v>
      </c>
      <c r="B60" s="13" t="s">
        <v>212</v>
      </c>
      <c r="C60" s="14">
        <v>0.110138</v>
      </c>
      <c r="D60" s="14">
        <v>0.12545200000000001</v>
      </c>
      <c r="E60" s="14">
        <f t="shared" si="1"/>
        <v>0.87792940726333568</v>
      </c>
      <c r="F60" s="14">
        <f t="shared" si="2"/>
        <v>0.37998202925207991</v>
      </c>
      <c r="G60" s="12" t="str">
        <f t="shared" si="6"/>
        <v>None</v>
      </c>
      <c r="H60" s="12"/>
      <c r="I60" s="14">
        <v>0.41016599999999998</v>
      </c>
      <c r="J60" s="14">
        <v>9.4020000000000006E-2</v>
      </c>
      <c r="K60" s="14">
        <f t="shared" si="3"/>
        <v>4.3625398851308228</v>
      </c>
      <c r="L60" s="14">
        <f t="shared" si="4"/>
        <v>1.2856113867032448E-5</v>
      </c>
      <c r="M60" s="12" t="str">
        <f t="shared" si="5"/>
        <v>Type-II</v>
      </c>
      <c r="N60" s="12"/>
      <c r="O60" s="12" t="s">
        <v>250</v>
      </c>
    </row>
    <row r="61" spans="1:15" x14ac:dyDescent="0.25">
      <c r="A61" s="13" t="s">
        <v>210</v>
      </c>
      <c r="B61" s="13" t="s">
        <v>213</v>
      </c>
      <c r="C61" s="14">
        <v>0.58879800000000004</v>
      </c>
      <c r="D61" s="14">
        <v>0.172074</v>
      </c>
      <c r="E61" s="14">
        <f t="shared" si="1"/>
        <v>3.4217720283134003</v>
      </c>
      <c r="F61" s="14">
        <f t="shared" si="2"/>
        <v>6.2214454436593236E-4</v>
      </c>
      <c r="G61" s="12" t="str">
        <f t="shared" si="6"/>
        <v>Type-I</v>
      </c>
      <c r="H61" s="12"/>
      <c r="I61" s="14">
        <v>0.30318499999999998</v>
      </c>
      <c r="J61" s="14">
        <v>0.108847</v>
      </c>
      <c r="K61" s="14">
        <f t="shared" si="3"/>
        <v>2.7854235762124815</v>
      </c>
      <c r="L61" s="14">
        <f t="shared" si="4"/>
        <v>5.3457839892017134E-3</v>
      </c>
      <c r="M61" s="12" t="str">
        <f t="shared" si="5"/>
        <v>Type-II</v>
      </c>
      <c r="N61" s="12"/>
      <c r="O61" s="12" t="s">
        <v>65</v>
      </c>
    </row>
    <row r="62" spans="1:15" x14ac:dyDescent="0.25">
      <c r="A62" s="13" t="s">
        <v>214</v>
      </c>
      <c r="B62" s="13" t="s">
        <v>212</v>
      </c>
      <c r="C62" s="14">
        <v>0.56041099999999999</v>
      </c>
      <c r="D62" s="14">
        <v>0.158857</v>
      </c>
      <c r="E62" s="14">
        <f t="shared" si="1"/>
        <v>3.5277702587862039</v>
      </c>
      <c r="F62" s="14">
        <f t="shared" si="2"/>
        <v>4.1907571169197411E-4</v>
      </c>
      <c r="G62" s="12" t="str">
        <f t="shared" si="6"/>
        <v>Type-I</v>
      </c>
      <c r="H62" s="12"/>
      <c r="I62" s="14">
        <v>0.213863</v>
      </c>
      <c r="J62" s="14">
        <v>0.13068199999999999</v>
      </c>
      <c r="K62" s="14">
        <f t="shared" si="3"/>
        <v>1.6365145926753495</v>
      </c>
      <c r="L62" s="14">
        <f t="shared" si="4"/>
        <v>0.10173193415166892</v>
      </c>
      <c r="M62" s="12" t="str">
        <f t="shared" si="5"/>
        <v>None</v>
      </c>
      <c r="N62" s="12"/>
      <c r="O62" s="12" t="s">
        <v>249</v>
      </c>
    </row>
    <row r="63" spans="1:15" x14ac:dyDescent="0.25">
      <c r="A63" s="13" t="s">
        <v>214</v>
      </c>
      <c r="B63" s="13" t="s">
        <v>213</v>
      </c>
      <c r="C63" s="14">
        <v>0.44844600000000001</v>
      </c>
      <c r="D63" s="14">
        <v>0.174982</v>
      </c>
      <c r="E63" s="14">
        <f t="shared" si="1"/>
        <v>2.562812174966568</v>
      </c>
      <c r="F63" s="14">
        <f t="shared" si="2"/>
        <v>1.038282004248603E-2</v>
      </c>
      <c r="G63" s="12" t="str">
        <f t="shared" si="6"/>
        <v>Type-I</v>
      </c>
      <c r="H63" s="12"/>
      <c r="I63" s="14">
        <v>0.13949800000000001</v>
      </c>
      <c r="J63" s="14">
        <v>0.14619699999999999</v>
      </c>
      <c r="K63" s="14">
        <f t="shared" si="3"/>
        <v>0.9541782663118944</v>
      </c>
      <c r="L63" s="14">
        <f t="shared" si="4"/>
        <v>0.33999341398563598</v>
      </c>
      <c r="M63" s="12" t="str">
        <f t="shared" si="5"/>
        <v>None</v>
      </c>
      <c r="N63" s="12"/>
      <c r="O63" s="12" t="s">
        <v>249</v>
      </c>
    </row>
    <row r="64" spans="1:15" x14ac:dyDescent="0.25">
      <c r="A64" s="13" t="s">
        <v>214</v>
      </c>
      <c r="B64" s="13" t="s">
        <v>211</v>
      </c>
      <c r="C64" s="14">
        <v>0.59444399999999997</v>
      </c>
      <c r="D64" s="14">
        <v>0.170597</v>
      </c>
      <c r="E64" s="14">
        <f t="shared" si="1"/>
        <v>3.4844926933064473</v>
      </c>
      <c r="F64" s="14">
        <f t="shared" si="2"/>
        <v>4.9307092457784307E-4</v>
      </c>
      <c r="G64" s="12" t="str">
        <f t="shared" si="6"/>
        <v>Type-I</v>
      </c>
      <c r="H64" s="12"/>
      <c r="I64" s="14">
        <v>0.183087</v>
      </c>
      <c r="J64" s="14">
        <v>0.13294400000000001</v>
      </c>
      <c r="K64" s="14">
        <f t="shared" si="3"/>
        <v>1.3771738476350943</v>
      </c>
      <c r="L64" s="14">
        <f t="shared" si="4"/>
        <v>0.16845850536221607</v>
      </c>
      <c r="M64" s="12" t="str">
        <f t="shared" si="5"/>
        <v>None</v>
      </c>
      <c r="N64" s="12"/>
      <c r="O64" s="12" t="s">
        <v>249</v>
      </c>
    </row>
    <row r="65" spans="1:15" x14ac:dyDescent="0.25">
      <c r="A65" s="13" t="s">
        <v>41</v>
      </c>
      <c r="B65" s="13" t="s">
        <v>213</v>
      </c>
      <c r="C65" s="14">
        <v>-0.157917</v>
      </c>
      <c r="D65" s="14">
        <v>0.14602299999999999</v>
      </c>
      <c r="E65" s="14">
        <f t="shared" si="1"/>
        <v>-1.0814529217999904</v>
      </c>
      <c r="F65" s="14">
        <f t="shared" si="2"/>
        <v>0.27949569151400699</v>
      </c>
      <c r="G65" s="12" t="str">
        <f t="shared" si="6"/>
        <v>None</v>
      </c>
      <c r="H65" s="12"/>
      <c r="I65" s="14">
        <v>-3.2177999999999998E-2</v>
      </c>
      <c r="J65" s="14">
        <v>8.0864000000000005E-2</v>
      </c>
      <c r="K65" s="14">
        <f t="shared" si="3"/>
        <v>-0.39792738425009888</v>
      </c>
      <c r="L65" s="14">
        <f t="shared" si="4"/>
        <v>0.69068371364317649</v>
      </c>
      <c r="M65" s="12" t="str">
        <f t="shared" si="5"/>
        <v>None</v>
      </c>
      <c r="N65" s="12"/>
      <c r="O65" s="12" t="s">
        <v>279</v>
      </c>
    </row>
    <row r="66" spans="1:15" x14ac:dyDescent="0.25">
      <c r="A66" s="13" t="s">
        <v>41</v>
      </c>
      <c r="B66" s="13" t="s">
        <v>215</v>
      </c>
      <c r="C66" s="14">
        <v>0.371305</v>
      </c>
      <c r="D66" s="14">
        <v>0.155498</v>
      </c>
      <c r="E66" s="14">
        <f t="shared" si="1"/>
        <v>2.3878442166458731</v>
      </c>
      <c r="F66" s="14">
        <f t="shared" si="2"/>
        <v>1.6947523862171465E-2</v>
      </c>
      <c r="G66" s="12" t="str">
        <f t="shared" si="6"/>
        <v>Type-I</v>
      </c>
      <c r="H66" s="12"/>
      <c r="I66" s="14">
        <v>0.17616000000000001</v>
      </c>
      <c r="J66" s="14">
        <v>9.1670000000000001E-2</v>
      </c>
      <c r="K66" s="14">
        <f t="shared" si="3"/>
        <v>1.9216755754336208</v>
      </c>
      <c r="L66" s="14">
        <f t="shared" si="4"/>
        <v>5.4646592421614626E-2</v>
      </c>
      <c r="M66" s="12" t="str">
        <f t="shared" si="5"/>
        <v>None</v>
      </c>
      <c r="N66" s="12"/>
      <c r="O66" s="12" t="s">
        <v>249</v>
      </c>
    </row>
    <row r="67" spans="1:15" x14ac:dyDescent="0.25">
      <c r="A67" s="13" t="s">
        <v>41</v>
      </c>
      <c r="B67" s="13" t="s">
        <v>216</v>
      </c>
      <c r="C67" s="14">
        <v>0.61548099999999994</v>
      </c>
      <c r="D67" s="14">
        <v>0.15470100000000001</v>
      </c>
      <c r="E67" s="14">
        <f t="shared" si="1"/>
        <v>3.9785198544288654</v>
      </c>
      <c r="F67" s="14">
        <f t="shared" si="2"/>
        <v>6.9345621408700708E-5</v>
      </c>
      <c r="G67" s="12" t="str">
        <f t="shared" ref="G67:G85" si="7">IF(AND(E67&gt;0,F67&lt;0.05),"Type-I","None")</f>
        <v>Type-I</v>
      </c>
      <c r="H67" s="12"/>
      <c r="I67" s="14">
        <v>0.39883200000000002</v>
      </c>
      <c r="J67" s="14">
        <v>6.5906000000000006E-2</v>
      </c>
      <c r="K67" s="14">
        <f t="shared" si="3"/>
        <v>6.0515279337237882</v>
      </c>
      <c r="L67" s="14">
        <f t="shared" si="4"/>
        <v>1.4347840693318403E-9</v>
      </c>
      <c r="M67" s="12" t="str">
        <f t="shared" si="5"/>
        <v>Type-II</v>
      </c>
      <c r="N67" s="12"/>
      <c r="O67" s="12" t="s">
        <v>65</v>
      </c>
    </row>
    <row r="68" spans="1:15" x14ac:dyDescent="0.25">
      <c r="A68" s="13" t="s">
        <v>41</v>
      </c>
      <c r="B68" s="13" t="s">
        <v>217</v>
      </c>
      <c r="C68" s="14">
        <v>0.54846499999999998</v>
      </c>
      <c r="D68" s="14">
        <v>0.177644</v>
      </c>
      <c r="E68" s="14">
        <f t="shared" ref="E68:E85" si="8">C68/D68</f>
        <v>3.0874389227893988</v>
      </c>
      <c r="F68" s="14">
        <f t="shared" ref="F68:F85" si="9">(1-NORMSDIST(ABS(E68)))*2</f>
        <v>2.018892547235307E-3</v>
      </c>
      <c r="G68" s="12" t="str">
        <f t="shared" si="7"/>
        <v>Type-I</v>
      </c>
      <c r="H68" s="12"/>
      <c r="I68" s="14">
        <v>5.6961999999999999E-2</v>
      </c>
      <c r="J68" s="14">
        <v>5.8917999999999998E-2</v>
      </c>
      <c r="K68" s="14">
        <f t="shared" ref="K68:K85" si="10">I68/J68</f>
        <v>0.96680131708476191</v>
      </c>
      <c r="L68" s="14">
        <f t="shared" ref="L68:L85" si="11">(1-NORMSDIST(ABS(K68)))*2</f>
        <v>0.33364336592107935</v>
      </c>
      <c r="M68" s="12" t="str">
        <f t="shared" ref="M68:M85" si="12">IF(AND(K68&gt;0,L68&lt;0.05),"Type-II","None")</f>
        <v>None</v>
      </c>
      <c r="N68" s="12"/>
      <c r="O68" s="12" t="s">
        <v>249</v>
      </c>
    </row>
    <row r="69" spans="1:15" x14ac:dyDescent="0.25">
      <c r="A69" s="13" t="s">
        <v>41</v>
      </c>
      <c r="B69" s="13" t="s">
        <v>218</v>
      </c>
      <c r="C69" s="14" t="s">
        <v>266</v>
      </c>
      <c r="D69" s="14" t="s">
        <v>266</v>
      </c>
      <c r="E69" s="14" t="s">
        <v>266</v>
      </c>
      <c r="F69" s="14" t="s">
        <v>266</v>
      </c>
      <c r="G69" s="12" t="str">
        <f t="shared" si="7"/>
        <v>None</v>
      </c>
      <c r="H69" s="12"/>
      <c r="I69" s="14">
        <v>-22.493115</v>
      </c>
      <c r="J69" s="14">
        <v>8.0753009999999996</v>
      </c>
      <c r="K69" s="14">
        <f t="shared" si="10"/>
        <v>-2.7854212493131834</v>
      </c>
      <c r="L69" s="14">
        <f t="shared" si="11"/>
        <v>5.3458223567317553E-3</v>
      </c>
      <c r="M69" s="12" t="str">
        <f t="shared" si="12"/>
        <v>None</v>
      </c>
      <c r="N69" s="12"/>
      <c r="O69" s="12" t="s">
        <v>64</v>
      </c>
    </row>
    <row r="70" spans="1:15" x14ac:dyDescent="0.25">
      <c r="A70" s="13" t="s">
        <v>41</v>
      </c>
      <c r="B70" s="13" t="s">
        <v>219</v>
      </c>
      <c r="C70" s="14">
        <v>0.59142499999999998</v>
      </c>
      <c r="D70" s="14">
        <v>0.178179</v>
      </c>
      <c r="E70" s="14">
        <f t="shared" si="8"/>
        <v>3.3192744375038581</v>
      </c>
      <c r="F70" s="14">
        <f t="shared" si="9"/>
        <v>9.0251684464570658E-4</v>
      </c>
      <c r="G70" s="12" t="str">
        <f t="shared" si="7"/>
        <v>Type-I</v>
      </c>
      <c r="H70" s="12"/>
      <c r="I70" s="14">
        <v>0.29464000000000001</v>
      </c>
      <c r="J70" s="14">
        <v>8.3412E-2</v>
      </c>
      <c r="K70" s="14">
        <f t="shared" si="10"/>
        <v>3.5323454658802094</v>
      </c>
      <c r="L70" s="14">
        <f t="shared" si="11"/>
        <v>4.1189088332771462E-4</v>
      </c>
      <c r="M70" s="12" t="str">
        <f t="shared" si="12"/>
        <v>Type-II</v>
      </c>
      <c r="N70" s="12"/>
      <c r="O70" s="12" t="s">
        <v>65</v>
      </c>
    </row>
    <row r="71" spans="1:15" x14ac:dyDescent="0.25">
      <c r="A71" s="13" t="s">
        <v>41</v>
      </c>
      <c r="B71" s="13" t="s">
        <v>212</v>
      </c>
      <c r="C71" s="14">
        <v>-7.8750000000000001E-3</v>
      </c>
      <c r="D71" s="14">
        <v>0.13319300000000001</v>
      </c>
      <c r="E71" s="14">
        <f t="shared" si="8"/>
        <v>-5.9124728777037831E-2</v>
      </c>
      <c r="F71" s="14">
        <f t="shared" si="9"/>
        <v>0.95285276237616801</v>
      </c>
      <c r="G71" s="12" t="str">
        <f t="shared" si="7"/>
        <v>None</v>
      </c>
      <c r="H71" s="12"/>
      <c r="I71" s="14">
        <v>-9.0000000000000006E-5</v>
      </c>
      <c r="J71" s="14">
        <v>6.8159999999999998E-2</v>
      </c>
      <c r="K71" s="14">
        <f t="shared" si="10"/>
        <v>-1.3204225352112678E-3</v>
      </c>
      <c r="L71" s="14">
        <f t="shared" si="11"/>
        <v>0.99894645555156392</v>
      </c>
      <c r="M71" s="12" t="str">
        <f t="shared" si="12"/>
        <v>None</v>
      </c>
      <c r="N71" s="12"/>
      <c r="O71" s="12" t="s">
        <v>279</v>
      </c>
    </row>
    <row r="72" spans="1:15" x14ac:dyDescent="0.25">
      <c r="A72" s="13" t="s">
        <v>41</v>
      </c>
      <c r="B72" s="13" t="s">
        <v>220</v>
      </c>
      <c r="C72" s="14">
        <v>0.33524100000000001</v>
      </c>
      <c r="D72" s="14">
        <v>0.145064</v>
      </c>
      <c r="E72" s="14">
        <f t="shared" si="8"/>
        <v>2.3109868747587274</v>
      </c>
      <c r="F72" s="14">
        <f t="shared" si="9"/>
        <v>2.0833579882521436E-2</v>
      </c>
      <c r="G72" s="12" t="str">
        <f t="shared" si="7"/>
        <v>Type-I</v>
      </c>
      <c r="H72" s="12"/>
      <c r="I72" s="14">
        <v>0.33767900000000001</v>
      </c>
      <c r="J72" s="14">
        <v>8.2119999999999999E-2</v>
      </c>
      <c r="K72" s="14">
        <f t="shared" si="10"/>
        <v>4.112018996590356</v>
      </c>
      <c r="L72" s="14">
        <f t="shared" si="11"/>
        <v>3.9221401773925635E-5</v>
      </c>
      <c r="M72" s="12" t="str">
        <f t="shared" si="12"/>
        <v>Type-II</v>
      </c>
      <c r="N72" s="12"/>
      <c r="O72" s="12" t="s">
        <v>65</v>
      </c>
    </row>
    <row r="73" spans="1:15" x14ac:dyDescent="0.25">
      <c r="A73" s="13" t="s">
        <v>46</v>
      </c>
      <c r="B73" s="13" t="s">
        <v>219</v>
      </c>
      <c r="C73" s="14">
        <v>0.19131500000000001</v>
      </c>
      <c r="D73" s="14">
        <v>0.147648</v>
      </c>
      <c r="E73" s="14">
        <f t="shared" si="8"/>
        <v>1.2957507043779801</v>
      </c>
      <c r="F73" s="14">
        <f t="shared" si="9"/>
        <v>0.19506138641838744</v>
      </c>
      <c r="G73" s="12" t="str">
        <f t="shared" si="7"/>
        <v>None</v>
      </c>
      <c r="H73" s="12"/>
      <c r="I73" s="14">
        <v>0.30021900000000001</v>
      </c>
      <c r="J73" s="14">
        <v>8.6763999999999994E-2</v>
      </c>
      <c r="K73" s="14">
        <f t="shared" si="10"/>
        <v>3.4601793370522342</v>
      </c>
      <c r="L73" s="14">
        <f t="shared" si="11"/>
        <v>5.3981574175487879E-4</v>
      </c>
      <c r="M73" s="12" t="str">
        <f t="shared" si="12"/>
        <v>Type-II</v>
      </c>
      <c r="N73" s="12"/>
      <c r="O73" s="12" t="s">
        <v>250</v>
      </c>
    </row>
    <row r="74" spans="1:15" x14ac:dyDescent="0.25">
      <c r="A74" s="13" t="s">
        <v>46</v>
      </c>
      <c r="B74" s="13" t="s">
        <v>220</v>
      </c>
      <c r="C74" s="14">
        <v>0.36377700000000002</v>
      </c>
      <c r="D74" s="14">
        <v>0.136212</v>
      </c>
      <c r="E74" s="14">
        <f t="shared" si="8"/>
        <v>2.6706677825742227</v>
      </c>
      <c r="F74" s="14">
        <f t="shared" si="9"/>
        <v>7.5700528290467695E-3</v>
      </c>
      <c r="G74" s="12" t="str">
        <f t="shared" si="7"/>
        <v>Type-I</v>
      </c>
      <c r="H74" s="12"/>
      <c r="I74" s="14">
        <v>0.41961900000000002</v>
      </c>
      <c r="J74" s="14">
        <v>7.9560000000000006E-2</v>
      </c>
      <c r="K74" s="14">
        <f t="shared" si="10"/>
        <v>5.2742458521870281</v>
      </c>
      <c r="L74" s="14">
        <f t="shared" si="11"/>
        <v>1.3330310721926253E-7</v>
      </c>
      <c r="M74" s="12" t="str">
        <f t="shared" si="12"/>
        <v>Type-II</v>
      </c>
      <c r="N74" s="12"/>
      <c r="O74" s="12" t="s">
        <v>65</v>
      </c>
    </row>
    <row r="75" spans="1:15" x14ac:dyDescent="0.25">
      <c r="A75" s="13" t="s">
        <v>46</v>
      </c>
      <c r="B75" s="13" t="s">
        <v>217</v>
      </c>
      <c r="C75" s="14">
        <v>0.65257500000000002</v>
      </c>
      <c r="D75" s="14">
        <v>0.16989199999999999</v>
      </c>
      <c r="E75" s="14">
        <f t="shared" si="8"/>
        <v>3.8411167094389382</v>
      </c>
      <c r="F75" s="14">
        <f t="shared" si="9"/>
        <v>1.2247586206814987E-4</v>
      </c>
      <c r="G75" s="12" t="str">
        <f t="shared" si="7"/>
        <v>Type-I</v>
      </c>
      <c r="H75" s="12"/>
      <c r="I75" s="14">
        <v>0.12818599999999999</v>
      </c>
      <c r="J75" s="14">
        <v>6.1987E-2</v>
      </c>
      <c r="K75" s="14">
        <f t="shared" si="10"/>
        <v>2.0679497313952924</v>
      </c>
      <c r="L75" s="14">
        <f t="shared" si="11"/>
        <v>3.8644750280325546E-2</v>
      </c>
      <c r="M75" s="12" t="str">
        <f t="shared" si="12"/>
        <v>Type-II</v>
      </c>
      <c r="N75" s="12"/>
      <c r="O75" s="12" t="s">
        <v>65</v>
      </c>
    </row>
    <row r="76" spans="1:15" x14ac:dyDescent="0.25">
      <c r="A76" s="13" t="s">
        <v>46</v>
      </c>
      <c r="B76" s="13" t="s">
        <v>215</v>
      </c>
      <c r="C76" s="14">
        <v>-6.6709999999999998E-3</v>
      </c>
      <c r="D76" s="14">
        <v>0.11797299999999999</v>
      </c>
      <c r="E76" s="14">
        <f t="shared" si="8"/>
        <v>-5.6546836988124405E-2</v>
      </c>
      <c r="F76" s="14">
        <f t="shared" si="9"/>
        <v>0.95490618466682253</v>
      </c>
      <c r="G76" s="12" t="str">
        <f t="shared" si="7"/>
        <v>None</v>
      </c>
      <c r="H76" s="12"/>
      <c r="I76" s="14">
        <v>0.15001300000000001</v>
      </c>
      <c r="J76" s="14">
        <v>9.7474000000000005E-2</v>
      </c>
      <c r="K76" s="14">
        <f t="shared" si="10"/>
        <v>1.5390052732010588</v>
      </c>
      <c r="L76" s="14">
        <f t="shared" si="11"/>
        <v>0.12380300890016693</v>
      </c>
      <c r="M76" s="12" t="str">
        <f t="shared" si="12"/>
        <v>None</v>
      </c>
      <c r="N76" s="12"/>
      <c r="O76" s="12" t="s">
        <v>279</v>
      </c>
    </row>
    <row r="77" spans="1:15" x14ac:dyDescent="0.25">
      <c r="A77" s="13" t="s">
        <v>46</v>
      </c>
      <c r="B77" s="13" t="s">
        <v>213</v>
      </c>
      <c r="C77" s="14">
        <v>0.39683499999999999</v>
      </c>
      <c r="D77" s="14">
        <v>0.169266</v>
      </c>
      <c r="E77" s="14">
        <f t="shared" si="8"/>
        <v>2.3444460198740442</v>
      </c>
      <c r="F77" s="14">
        <f t="shared" si="9"/>
        <v>1.905536864107682E-2</v>
      </c>
      <c r="G77" s="12" t="str">
        <f t="shared" si="7"/>
        <v>Type-I</v>
      </c>
      <c r="H77" s="12"/>
      <c r="I77" s="14">
        <v>-3.9163000000000003E-2</v>
      </c>
      <c r="J77" s="14">
        <v>8.3677000000000001E-2</v>
      </c>
      <c r="K77" s="14">
        <f t="shared" si="10"/>
        <v>-0.46802586134780172</v>
      </c>
      <c r="L77" s="14">
        <f t="shared" si="11"/>
        <v>0.6397660958227589</v>
      </c>
      <c r="M77" s="12" t="str">
        <f t="shared" si="12"/>
        <v>None</v>
      </c>
      <c r="N77" s="12"/>
      <c r="O77" s="12" t="s">
        <v>249</v>
      </c>
    </row>
    <row r="78" spans="1:15" x14ac:dyDescent="0.25">
      <c r="A78" s="13" t="s">
        <v>46</v>
      </c>
      <c r="B78" s="13" t="s">
        <v>218</v>
      </c>
      <c r="C78" s="14" t="s">
        <v>266</v>
      </c>
      <c r="D78" s="14" t="s">
        <v>266</v>
      </c>
      <c r="E78" s="14" t="s">
        <v>266</v>
      </c>
      <c r="F78" s="14" t="s">
        <v>266</v>
      </c>
      <c r="G78" s="12" t="str">
        <f t="shared" si="7"/>
        <v>None</v>
      </c>
      <c r="H78" s="12"/>
      <c r="I78" s="14">
        <v>-22.341069999999998</v>
      </c>
      <c r="J78" s="14">
        <v>8.6080089999999991</v>
      </c>
      <c r="K78" s="14">
        <f t="shared" si="10"/>
        <v>-2.5953818124493133</v>
      </c>
      <c r="L78" s="14">
        <f t="shared" si="11"/>
        <v>9.4485892215279144E-3</v>
      </c>
      <c r="M78" s="12" t="str">
        <f t="shared" si="12"/>
        <v>None</v>
      </c>
      <c r="N78" s="12"/>
      <c r="O78" s="12" t="s">
        <v>64</v>
      </c>
    </row>
    <row r="79" spans="1:15" x14ac:dyDescent="0.25">
      <c r="A79" s="13" t="s">
        <v>46</v>
      </c>
      <c r="B79" s="13" t="s">
        <v>216</v>
      </c>
      <c r="C79" s="14">
        <v>0.43603599999999998</v>
      </c>
      <c r="D79" s="14">
        <v>0.13724800000000001</v>
      </c>
      <c r="E79" s="14">
        <f t="shared" si="8"/>
        <v>3.1769934716717181</v>
      </c>
      <c r="F79" s="14">
        <f t="shared" si="9"/>
        <v>1.4881038569476424E-3</v>
      </c>
      <c r="G79" s="12" t="str">
        <f t="shared" si="7"/>
        <v>Type-I</v>
      </c>
      <c r="H79" s="12"/>
      <c r="I79" s="14">
        <v>0.40807500000000002</v>
      </c>
      <c r="J79" s="14">
        <v>6.6860000000000003E-2</v>
      </c>
      <c r="K79" s="14">
        <f t="shared" si="10"/>
        <v>6.1034250673048165</v>
      </c>
      <c r="L79" s="14">
        <f t="shared" si="11"/>
        <v>1.0381924209212912E-9</v>
      </c>
      <c r="M79" s="12" t="str">
        <f t="shared" si="12"/>
        <v>Type-II</v>
      </c>
      <c r="N79" s="12"/>
      <c r="O79" s="12" t="s">
        <v>65</v>
      </c>
    </row>
    <row r="80" spans="1:15" x14ac:dyDescent="0.25">
      <c r="A80" s="13" t="s">
        <v>40</v>
      </c>
      <c r="B80" s="13" t="s">
        <v>217</v>
      </c>
      <c r="C80" s="14">
        <v>0.72292299999999998</v>
      </c>
      <c r="D80" s="14">
        <v>0.19232099999999999</v>
      </c>
      <c r="E80" s="14">
        <f t="shared" si="8"/>
        <v>3.758939481387888</v>
      </c>
      <c r="F80" s="14">
        <f t="shared" si="9"/>
        <v>1.7063510171411167E-4</v>
      </c>
      <c r="G80" s="12" t="str">
        <f t="shared" si="7"/>
        <v>Type-I</v>
      </c>
      <c r="H80" s="12"/>
      <c r="I80" s="14">
        <v>6.6534999999999997E-2</v>
      </c>
      <c r="J80" s="14">
        <v>7.7254000000000003E-2</v>
      </c>
      <c r="K80" s="14">
        <f t="shared" si="10"/>
        <v>0.86124990291764825</v>
      </c>
      <c r="L80" s="14">
        <f t="shared" si="11"/>
        <v>0.38910042075216733</v>
      </c>
      <c r="M80" s="12" t="str">
        <f t="shared" si="12"/>
        <v>None</v>
      </c>
      <c r="N80" s="12"/>
      <c r="O80" s="12" t="s">
        <v>249</v>
      </c>
    </row>
    <row r="81" spans="1:15" x14ac:dyDescent="0.25">
      <c r="A81" s="13" t="s">
        <v>40</v>
      </c>
      <c r="B81" s="13" t="s">
        <v>219</v>
      </c>
      <c r="C81" s="14">
        <v>0.51956100000000005</v>
      </c>
      <c r="D81" s="14">
        <v>0.185888</v>
      </c>
      <c r="E81" s="14">
        <f t="shared" si="8"/>
        <v>2.7950217335169567</v>
      </c>
      <c r="F81" s="14">
        <f t="shared" si="9"/>
        <v>5.1896226228176356E-3</v>
      </c>
      <c r="G81" s="12" t="str">
        <f t="shared" si="7"/>
        <v>Type-I</v>
      </c>
      <c r="H81" s="12"/>
      <c r="I81" s="14">
        <v>0.17980399999999999</v>
      </c>
      <c r="J81" s="14">
        <v>0.10008300000000001</v>
      </c>
      <c r="K81" s="14">
        <f t="shared" si="10"/>
        <v>1.7965488644425125</v>
      </c>
      <c r="L81" s="14">
        <f t="shared" si="11"/>
        <v>7.2407268627816324E-2</v>
      </c>
      <c r="M81" s="12" t="str">
        <f t="shared" si="12"/>
        <v>None</v>
      </c>
      <c r="N81" s="12"/>
      <c r="O81" s="12" t="s">
        <v>249</v>
      </c>
    </row>
    <row r="82" spans="1:15" x14ac:dyDescent="0.25">
      <c r="A82" s="13" t="s">
        <v>40</v>
      </c>
      <c r="B82" s="13" t="s">
        <v>220</v>
      </c>
      <c r="C82" s="14">
        <v>0.72422200000000003</v>
      </c>
      <c r="D82" s="14">
        <v>0.16944600000000001</v>
      </c>
      <c r="E82" s="14">
        <f t="shared" si="8"/>
        <v>4.2740578119282837</v>
      </c>
      <c r="F82" s="14">
        <f t="shared" si="9"/>
        <v>1.9194723127169411E-5</v>
      </c>
      <c r="G82" s="12" t="str">
        <f t="shared" si="7"/>
        <v>Type-I</v>
      </c>
      <c r="H82" s="12"/>
      <c r="I82" s="14">
        <v>0.27844400000000002</v>
      </c>
      <c r="J82" s="14">
        <v>9.5563999999999996E-2</v>
      </c>
      <c r="K82" s="14">
        <f t="shared" si="10"/>
        <v>2.9136913482064379</v>
      </c>
      <c r="L82" s="14">
        <f t="shared" si="11"/>
        <v>3.5718286290349344E-3</v>
      </c>
      <c r="M82" s="12" t="str">
        <f t="shared" si="12"/>
        <v>Type-II</v>
      </c>
      <c r="N82" s="12"/>
      <c r="O82" s="12" t="s">
        <v>65</v>
      </c>
    </row>
    <row r="83" spans="1:15" x14ac:dyDescent="0.25">
      <c r="A83" s="13" t="s">
        <v>40</v>
      </c>
      <c r="B83" s="13" t="s">
        <v>216</v>
      </c>
      <c r="C83" s="14">
        <v>0.57751699999999995</v>
      </c>
      <c r="D83" s="14">
        <v>0.16222200000000001</v>
      </c>
      <c r="E83" s="14">
        <f t="shared" si="8"/>
        <v>3.5600411781385999</v>
      </c>
      <c r="F83" s="14">
        <f t="shared" si="9"/>
        <v>3.7079664548023139E-4</v>
      </c>
      <c r="G83" s="12" t="str">
        <f t="shared" si="7"/>
        <v>Type-I</v>
      </c>
      <c r="H83" s="12"/>
      <c r="I83" s="14">
        <v>0.27528999999999998</v>
      </c>
      <c r="J83" s="14">
        <v>8.1859000000000001E-2</v>
      </c>
      <c r="K83" s="14">
        <f t="shared" si="10"/>
        <v>3.362977803295911</v>
      </c>
      <c r="L83" s="14">
        <f t="shared" si="11"/>
        <v>7.7106563329198963E-4</v>
      </c>
      <c r="M83" s="12" t="str">
        <f t="shared" si="12"/>
        <v>Type-II</v>
      </c>
      <c r="N83" s="12"/>
      <c r="O83" s="12" t="s">
        <v>65</v>
      </c>
    </row>
    <row r="84" spans="1:15" x14ac:dyDescent="0.25">
      <c r="A84" s="13" t="s">
        <v>40</v>
      </c>
      <c r="B84" s="13" t="s">
        <v>218</v>
      </c>
      <c r="C84" s="14" t="s">
        <v>266</v>
      </c>
      <c r="D84" s="14" t="s">
        <v>266</v>
      </c>
      <c r="E84" s="14" t="s">
        <v>266</v>
      </c>
      <c r="F84" s="14" t="s">
        <v>266</v>
      </c>
      <c r="G84" s="12" t="str">
        <f t="shared" si="7"/>
        <v>None</v>
      </c>
      <c r="H84" s="12"/>
      <c r="I84" s="14">
        <v>-38.837476000000002</v>
      </c>
      <c r="J84" s="14">
        <v>12.86336</v>
      </c>
      <c r="K84" s="14">
        <f t="shared" si="10"/>
        <v>-3.0192326110751782</v>
      </c>
      <c r="L84" s="14">
        <f t="shared" si="11"/>
        <v>2.5341587914884389E-3</v>
      </c>
      <c r="M84" s="12" t="str">
        <f t="shared" si="12"/>
        <v>None</v>
      </c>
      <c r="N84" s="12"/>
      <c r="O84" s="12" t="s">
        <v>64</v>
      </c>
    </row>
    <row r="85" spans="1:15" ht="16.2" thickBot="1" x14ac:dyDescent="0.3">
      <c r="A85" s="25" t="s">
        <v>255</v>
      </c>
      <c r="B85" s="25" t="s">
        <v>215</v>
      </c>
      <c r="C85" s="30">
        <v>0.43753900000000001</v>
      </c>
      <c r="D85" s="30">
        <v>0.16837199999999999</v>
      </c>
      <c r="E85" s="30">
        <f t="shared" si="8"/>
        <v>2.5986446677594852</v>
      </c>
      <c r="F85" s="30">
        <f t="shared" si="9"/>
        <v>9.3592598569975927E-3</v>
      </c>
      <c r="G85" s="26" t="str">
        <f t="shared" si="7"/>
        <v>Type-I</v>
      </c>
      <c r="H85" s="26"/>
      <c r="I85" s="30">
        <v>9.9048999999999998E-2</v>
      </c>
      <c r="J85" s="30">
        <v>0.106541</v>
      </c>
      <c r="K85" s="30">
        <f t="shared" si="10"/>
        <v>0.92967965384218287</v>
      </c>
      <c r="L85" s="30">
        <f t="shared" si="11"/>
        <v>0.35253697197416889</v>
      </c>
      <c r="M85" s="26" t="str">
        <f t="shared" si="12"/>
        <v>None</v>
      </c>
      <c r="N85" s="26"/>
      <c r="O85" s="26" t="s">
        <v>249</v>
      </c>
    </row>
    <row r="86" spans="1:15" x14ac:dyDescent="0.25">
      <c r="A86" s="38"/>
      <c r="B86" s="38"/>
      <c r="C86" s="38"/>
      <c r="D86" s="38"/>
      <c r="E86" s="38"/>
      <c r="F86" s="38"/>
      <c r="G86" s="38"/>
      <c r="H86" s="38"/>
      <c r="I86" s="38"/>
    </row>
    <row r="87" spans="1:15" x14ac:dyDescent="0.25">
      <c r="A87" s="38"/>
      <c r="B87" s="38"/>
      <c r="C87" s="38"/>
      <c r="D87" s="38"/>
      <c r="E87" s="38"/>
      <c r="F87" s="38"/>
      <c r="G87" s="38"/>
      <c r="H87" s="38"/>
      <c r="I87" s="38"/>
    </row>
    <row r="88" spans="1:15" x14ac:dyDescent="0.25">
      <c r="A88" s="38"/>
      <c r="B88" s="38"/>
      <c r="C88" s="38"/>
      <c r="D88" s="38"/>
      <c r="E88" s="38"/>
      <c r="F88" s="38"/>
      <c r="G88" s="38"/>
      <c r="H88" s="38"/>
      <c r="I88" s="38"/>
    </row>
    <row r="89" spans="1:15" x14ac:dyDescent="0.25">
      <c r="A89" s="38"/>
      <c r="B89" s="38"/>
      <c r="C89" s="38"/>
      <c r="D89" s="38"/>
      <c r="E89" s="38"/>
      <c r="F89" s="38"/>
      <c r="G89" s="38"/>
      <c r="H89" s="38"/>
      <c r="I89" s="38"/>
    </row>
  </sheetData>
  <mergeCells count="7">
    <mergeCell ref="O2:O3"/>
    <mergeCell ref="A1:J1"/>
    <mergeCell ref="A86:I89"/>
    <mergeCell ref="A2:A3"/>
    <mergeCell ref="B2:B3"/>
    <mergeCell ref="C2:G2"/>
    <mergeCell ref="I2:M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opLeftCell="A19" workbookViewId="0">
      <selection activeCell="G34" sqref="G34"/>
    </sheetView>
  </sheetViews>
  <sheetFormatPr defaultColWidth="9" defaultRowHeight="15.6" x14ac:dyDescent="0.25"/>
  <cols>
    <col min="1" max="1" width="10.109375" style="3" customWidth="1"/>
    <col min="2" max="2" width="10.88671875" style="3" customWidth="1"/>
    <col min="3" max="3" width="10.44140625" style="5" bestFit="1" customWidth="1"/>
    <col min="4" max="4" width="9.44140625" style="5" bestFit="1" customWidth="1"/>
    <col min="5" max="5" width="13.88671875" style="5" bestFit="1" customWidth="1"/>
    <col min="6" max="6" width="12.6640625" style="5" bestFit="1" customWidth="1"/>
    <col min="7" max="7" width="13.33203125" style="5" bestFit="1" customWidth="1"/>
    <col min="8" max="8" width="2.5546875" style="5" customWidth="1"/>
    <col min="9" max="9" width="10.44140625" style="5" bestFit="1" customWidth="1"/>
    <col min="10" max="10" width="12.5546875" style="5" customWidth="1"/>
    <col min="11" max="11" width="13.88671875" style="5" bestFit="1" customWidth="1"/>
    <col min="12" max="12" width="12.6640625" style="5" bestFit="1" customWidth="1"/>
    <col min="13" max="13" width="13.33203125" style="5" bestFit="1" customWidth="1"/>
    <col min="14" max="14" width="2.6640625" style="5" customWidth="1"/>
    <col min="15" max="15" width="17.33203125" style="3" bestFit="1" customWidth="1"/>
    <col min="16" max="16384" width="9" style="3"/>
  </cols>
  <sheetData>
    <row r="1" spans="1:15" ht="15.75" customHeight="1" thickBot="1" x14ac:dyDescent="0.3">
      <c r="A1" s="36" t="s">
        <v>28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</row>
    <row r="2" spans="1:15" ht="15.75" customHeight="1" x14ac:dyDescent="0.25">
      <c r="A2" s="34" t="s">
        <v>30</v>
      </c>
      <c r="B2" s="34" t="s">
        <v>31</v>
      </c>
      <c r="C2" s="33" t="s">
        <v>280</v>
      </c>
      <c r="D2" s="33"/>
      <c r="E2" s="33"/>
      <c r="F2" s="33"/>
      <c r="G2" s="33"/>
      <c r="H2" s="28"/>
      <c r="I2" s="33" t="s">
        <v>281</v>
      </c>
      <c r="J2" s="33"/>
      <c r="K2" s="33"/>
      <c r="L2" s="33"/>
      <c r="M2" s="33"/>
      <c r="N2" s="28"/>
      <c r="O2" s="39" t="s">
        <v>269</v>
      </c>
    </row>
    <row r="3" spans="1:15" s="7" customFormat="1" ht="31.2" x14ac:dyDescent="0.25">
      <c r="A3" s="35"/>
      <c r="B3" s="35"/>
      <c r="C3" s="4" t="s">
        <v>282</v>
      </c>
      <c r="D3" s="4" t="s">
        <v>283</v>
      </c>
      <c r="E3" s="4" t="s">
        <v>66</v>
      </c>
      <c r="F3" s="4" t="s">
        <v>278</v>
      </c>
      <c r="G3" s="4" t="s">
        <v>284</v>
      </c>
      <c r="H3" s="22"/>
      <c r="I3" s="4" t="s">
        <v>282</v>
      </c>
      <c r="J3" s="4" t="s">
        <v>283</v>
      </c>
      <c r="K3" s="4" t="s">
        <v>66</v>
      </c>
      <c r="L3" s="4" t="s">
        <v>278</v>
      </c>
      <c r="M3" s="4" t="s">
        <v>284</v>
      </c>
      <c r="N3" s="22"/>
      <c r="O3" s="40"/>
    </row>
    <row r="4" spans="1:15" x14ac:dyDescent="0.25">
      <c r="A4" s="13" t="s">
        <v>158</v>
      </c>
      <c r="B4" s="13" t="s">
        <v>159</v>
      </c>
      <c r="C4" s="14">
        <v>0.101352</v>
      </c>
      <c r="D4" s="14">
        <v>0.117336</v>
      </c>
      <c r="E4" s="14">
        <f>C4/D4</f>
        <v>0.86377582327674374</v>
      </c>
      <c r="F4" s="14">
        <f>(1-NORMSDIST(ABS(E4)))*2</f>
        <v>0.38771105151944374</v>
      </c>
      <c r="G4" s="12" t="str">
        <f t="shared" ref="G4:G25" si="0">IF(AND(E4&gt;0,F4&lt;0.05),"Type-I","None")</f>
        <v>None</v>
      </c>
      <c r="H4" s="12"/>
      <c r="I4" s="14">
        <v>-1.6053999999999999E-2</v>
      </c>
      <c r="J4" s="14">
        <v>0.146456</v>
      </c>
      <c r="K4" s="14">
        <f>I4/J4</f>
        <v>-0.10961654012126508</v>
      </c>
      <c r="L4" s="14">
        <f>(1-NORMSDIST(ABS(K4)))*2</f>
        <v>0.91271349258870726</v>
      </c>
      <c r="M4" s="12" t="str">
        <f>IF(AND(K4&gt;0,L4&lt;0.05),"Type-II","None")</f>
        <v>None</v>
      </c>
      <c r="N4" s="12"/>
      <c r="O4" s="12" t="s">
        <v>279</v>
      </c>
    </row>
    <row r="5" spans="1:15" x14ac:dyDescent="0.25">
      <c r="A5" s="13" t="s">
        <v>158</v>
      </c>
      <c r="B5" s="13" t="s">
        <v>160</v>
      </c>
      <c r="C5" s="14">
        <v>-9.7338999999999995E-2</v>
      </c>
      <c r="D5" s="14">
        <v>0.12128800000000001</v>
      </c>
      <c r="E5" s="14">
        <f t="shared" ref="E5:E25" si="1">C5/D5</f>
        <v>-0.8025443572323725</v>
      </c>
      <c r="F5" s="14">
        <f t="shared" ref="F5:F25" si="2">(1-NORMSDIST(ABS(E5)))*2</f>
        <v>0.42223814045604691</v>
      </c>
      <c r="G5" s="12" t="str">
        <f t="shared" si="0"/>
        <v>None</v>
      </c>
      <c r="H5" s="12"/>
      <c r="I5" s="14">
        <v>-0.12995599999999999</v>
      </c>
      <c r="J5" s="14">
        <v>0.189862</v>
      </c>
      <c r="K5" s="14">
        <f t="shared" ref="K5:K25" si="3">I5/J5</f>
        <v>-0.6844760931624021</v>
      </c>
      <c r="L5" s="14">
        <f t="shared" ref="L5:L25" si="4">(1-NORMSDIST(ABS(K5)))*2</f>
        <v>0.49367458056452085</v>
      </c>
      <c r="M5" s="12" t="str">
        <f t="shared" ref="M5:M25" si="5">IF(AND(K5&gt;0,L5&lt;0.05),"Type-II","None")</f>
        <v>None</v>
      </c>
      <c r="N5" s="12"/>
      <c r="O5" s="12" t="s">
        <v>279</v>
      </c>
    </row>
    <row r="6" spans="1:15" x14ac:dyDescent="0.25">
      <c r="A6" s="13" t="s">
        <v>158</v>
      </c>
      <c r="B6" s="13" t="s">
        <v>161</v>
      </c>
      <c r="C6" s="14">
        <v>0.20977399999999999</v>
      </c>
      <c r="D6" s="14">
        <v>0.116536</v>
      </c>
      <c r="E6" s="14">
        <f t="shared" si="1"/>
        <v>1.8000789455618864</v>
      </c>
      <c r="F6" s="14">
        <f t="shared" si="2"/>
        <v>7.1848173582294894E-2</v>
      </c>
      <c r="G6" s="12" t="str">
        <f t="shared" si="0"/>
        <v>None</v>
      </c>
      <c r="H6" s="12"/>
      <c r="I6" s="14">
        <v>0.29593999999999998</v>
      </c>
      <c r="J6" s="14">
        <v>0.126362</v>
      </c>
      <c r="K6" s="14">
        <f t="shared" si="3"/>
        <v>2.3420015510992225</v>
      </c>
      <c r="L6" s="14">
        <f t="shared" si="4"/>
        <v>1.9180635210157782E-2</v>
      </c>
      <c r="M6" s="12" t="str">
        <f t="shared" si="5"/>
        <v>Type-II</v>
      </c>
      <c r="N6" s="12"/>
      <c r="O6" s="12" t="s">
        <v>250</v>
      </c>
    </row>
    <row r="7" spans="1:15" x14ac:dyDescent="0.25">
      <c r="A7" s="13" t="s">
        <v>158</v>
      </c>
      <c r="B7" s="13" t="s">
        <v>162</v>
      </c>
      <c r="C7" s="14">
        <v>4.4143000000000002E-2</v>
      </c>
      <c r="D7" s="14">
        <v>0.114496</v>
      </c>
      <c r="E7" s="14">
        <f t="shared" si="1"/>
        <v>0.38554185299049748</v>
      </c>
      <c r="F7" s="14">
        <f t="shared" si="2"/>
        <v>0.69983600425644044</v>
      </c>
      <c r="G7" s="12" t="str">
        <f t="shared" si="0"/>
        <v>None</v>
      </c>
      <c r="H7" s="12"/>
      <c r="I7" s="14">
        <v>-0.37696600000000002</v>
      </c>
      <c r="J7" s="14">
        <v>0.25913599999999998</v>
      </c>
      <c r="K7" s="14">
        <f t="shared" si="3"/>
        <v>-1.454703321807854</v>
      </c>
      <c r="L7" s="14">
        <f t="shared" si="4"/>
        <v>0.14575141257886393</v>
      </c>
      <c r="M7" s="12" t="str">
        <f t="shared" si="5"/>
        <v>None</v>
      </c>
      <c r="N7" s="12"/>
      <c r="O7" s="12" t="s">
        <v>279</v>
      </c>
    </row>
    <row r="8" spans="1:15" x14ac:dyDescent="0.25">
      <c r="A8" s="13" t="s">
        <v>158</v>
      </c>
      <c r="B8" s="13" t="s">
        <v>163</v>
      </c>
      <c r="C8" s="14">
        <v>0.189771</v>
      </c>
      <c r="D8" s="14">
        <v>0.17401</v>
      </c>
      <c r="E8" s="14">
        <f t="shared" si="1"/>
        <v>1.0905752542957301</v>
      </c>
      <c r="F8" s="14">
        <f t="shared" si="2"/>
        <v>0.27545982310656281</v>
      </c>
      <c r="G8" s="12" t="str">
        <f t="shared" si="0"/>
        <v>None</v>
      </c>
      <c r="H8" s="12"/>
      <c r="I8" s="14">
        <v>0.18405199999999999</v>
      </c>
      <c r="J8" s="14">
        <v>0.137101</v>
      </c>
      <c r="K8" s="14">
        <f t="shared" si="3"/>
        <v>1.3424555619579726</v>
      </c>
      <c r="L8" s="14">
        <f t="shared" si="4"/>
        <v>0.17944832970085511</v>
      </c>
      <c r="M8" s="12" t="str">
        <f t="shared" si="5"/>
        <v>None</v>
      </c>
      <c r="N8" s="12"/>
      <c r="O8" s="12" t="s">
        <v>279</v>
      </c>
    </row>
    <row r="9" spans="1:15" x14ac:dyDescent="0.25">
      <c r="A9" s="13" t="s">
        <v>158</v>
      </c>
      <c r="B9" s="13" t="s">
        <v>164</v>
      </c>
      <c r="C9" s="14">
        <v>9.1555999999999998E-2</v>
      </c>
      <c r="D9" s="14">
        <v>0.13275500000000001</v>
      </c>
      <c r="E9" s="14">
        <f t="shared" si="1"/>
        <v>0.68966140635004325</v>
      </c>
      <c r="F9" s="14">
        <f t="shared" si="2"/>
        <v>0.49040714134459185</v>
      </c>
      <c r="G9" s="12" t="str">
        <f t="shared" si="0"/>
        <v>None</v>
      </c>
      <c r="H9" s="12"/>
      <c r="I9" s="14">
        <v>0.11307200000000001</v>
      </c>
      <c r="J9" s="14">
        <v>0.140236</v>
      </c>
      <c r="K9" s="14">
        <f t="shared" si="3"/>
        <v>0.80629795487606615</v>
      </c>
      <c r="L9" s="14">
        <f t="shared" si="4"/>
        <v>0.42007106943969252</v>
      </c>
      <c r="M9" s="12" t="str">
        <f t="shared" si="5"/>
        <v>None</v>
      </c>
      <c r="N9" s="12"/>
      <c r="O9" s="12" t="s">
        <v>279</v>
      </c>
    </row>
    <row r="10" spans="1:15" x14ac:dyDescent="0.25">
      <c r="A10" s="13" t="s">
        <v>48</v>
      </c>
      <c r="B10" s="13" t="s">
        <v>165</v>
      </c>
      <c r="C10" s="14">
        <v>0.69878899999999999</v>
      </c>
      <c r="D10" s="14">
        <v>0.13478999999999999</v>
      </c>
      <c r="E10" s="14">
        <f t="shared" si="1"/>
        <v>5.1842792492024632</v>
      </c>
      <c r="F10" s="14">
        <f t="shared" si="2"/>
        <v>2.1685181939012921E-7</v>
      </c>
      <c r="G10" s="12" t="str">
        <f t="shared" si="0"/>
        <v>Type-I</v>
      </c>
      <c r="H10" s="12"/>
      <c r="I10" s="14">
        <v>0.46818199999999999</v>
      </c>
      <c r="J10" s="14">
        <v>9.5448000000000005E-2</v>
      </c>
      <c r="K10" s="14">
        <f t="shared" si="3"/>
        <v>4.9051001592490149</v>
      </c>
      <c r="L10" s="14">
        <f t="shared" si="4"/>
        <v>9.3379677168492492E-7</v>
      </c>
      <c r="M10" s="12" t="str">
        <f t="shared" si="5"/>
        <v>Type-II</v>
      </c>
      <c r="N10" s="12"/>
      <c r="O10" s="12" t="s">
        <v>65</v>
      </c>
    </row>
    <row r="11" spans="1:15" x14ac:dyDescent="0.25">
      <c r="A11" s="13" t="s">
        <v>48</v>
      </c>
      <c r="B11" s="13" t="s">
        <v>166</v>
      </c>
      <c r="C11" s="14">
        <v>0.30499399999999999</v>
      </c>
      <c r="D11" s="14">
        <v>0.11665300000000001</v>
      </c>
      <c r="E11" s="14">
        <f t="shared" si="1"/>
        <v>2.6145405604656542</v>
      </c>
      <c r="F11" s="14">
        <f t="shared" si="2"/>
        <v>8.9347551233878164E-3</v>
      </c>
      <c r="G11" s="12" t="str">
        <f t="shared" si="0"/>
        <v>Type-I</v>
      </c>
      <c r="H11" s="12"/>
      <c r="I11" s="14">
        <v>-1.2526000000000001E-2</v>
      </c>
      <c r="J11" s="14">
        <v>6.9703000000000001E-2</v>
      </c>
      <c r="K11" s="14">
        <f t="shared" si="3"/>
        <v>-0.17970532114830065</v>
      </c>
      <c r="L11" s="14">
        <f t="shared" si="4"/>
        <v>0.85738391578379147</v>
      </c>
      <c r="M11" s="12" t="str">
        <f t="shared" si="5"/>
        <v>None</v>
      </c>
      <c r="N11" s="12"/>
      <c r="O11" s="12" t="s">
        <v>249</v>
      </c>
    </row>
    <row r="12" spans="1:15" x14ac:dyDescent="0.25">
      <c r="A12" s="13" t="s">
        <v>48</v>
      </c>
      <c r="B12" s="13" t="s">
        <v>167</v>
      </c>
      <c r="C12" s="14">
        <v>0.67625999999999997</v>
      </c>
      <c r="D12" s="14">
        <v>0.16645499999999999</v>
      </c>
      <c r="E12" s="14">
        <f t="shared" si="1"/>
        <v>4.0627196539605297</v>
      </c>
      <c r="F12" s="14">
        <f t="shared" si="2"/>
        <v>4.8504269655191834E-5</v>
      </c>
      <c r="G12" s="12" t="str">
        <f t="shared" si="0"/>
        <v>Type-I</v>
      </c>
      <c r="H12" s="12"/>
      <c r="I12" s="14">
        <v>0.56356099999999998</v>
      </c>
      <c r="J12" s="14">
        <v>7.4914999999999995E-2</v>
      </c>
      <c r="K12" s="14">
        <f t="shared" si="3"/>
        <v>7.5226723620102787</v>
      </c>
      <c r="L12" s="14">
        <f t="shared" si="4"/>
        <v>5.3734794391857577E-14</v>
      </c>
      <c r="M12" s="12" t="str">
        <f t="shared" si="5"/>
        <v>Type-II</v>
      </c>
      <c r="N12" s="12"/>
      <c r="O12" s="12" t="s">
        <v>65</v>
      </c>
    </row>
    <row r="13" spans="1:15" x14ac:dyDescent="0.25">
      <c r="A13" s="13" t="s">
        <v>48</v>
      </c>
      <c r="B13" s="13" t="s">
        <v>168</v>
      </c>
      <c r="C13" s="14">
        <v>0.157053</v>
      </c>
      <c r="D13" s="14">
        <v>9.8476999999999995E-2</v>
      </c>
      <c r="E13" s="14">
        <f t="shared" si="1"/>
        <v>1.5948190948140175</v>
      </c>
      <c r="F13" s="14">
        <f t="shared" si="2"/>
        <v>0.11075269577069524</v>
      </c>
      <c r="G13" s="12" t="str">
        <f t="shared" si="0"/>
        <v>None</v>
      </c>
      <c r="H13" s="12"/>
      <c r="I13" s="14">
        <v>-1.6489E-2</v>
      </c>
      <c r="J13" s="14">
        <v>7.9362000000000002E-2</v>
      </c>
      <c r="K13" s="14">
        <f t="shared" si="3"/>
        <v>-0.20776946145510444</v>
      </c>
      <c r="L13" s="14">
        <f t="shared" si="4"/>
        <v>0.83540897848416762</v>
      </c>
      <c r="M13" s="12" t="str">
        <f t="shared" si="5"/>
        <v>None</v>
      </c>
      <c r="N13" s="12"/>
      <c r="O13" s="12" t="s">
        <v>279</v>
      </c>
    </row>
    <row r="14" spans="1:15" x14ac:dyDescent="0.25">
      <c r="A14" s="13" t="s">
        <v>48</v>
      </c>
      <c r="B14" s="13" t="s">
        <v>169</v>
      </c>
      <c r="C14" s="14">
        <v>0.77918500000000002</v>
      </c>
      <c r="D14" s="14">
        <v>0.15309800000000001</v>
      </c>
      <c r="E14" s="14">
        <f t="shared" si="1"/>
        <v>5.0894525075441868</v>
      </c>
      <c r="F14" s="14">
        <f t="shared" si="2"/>
        <v>3.5909877826867387E-7</v>
      </c>
      <c r="G14" s="12" t="str">
        <f t="shared" si="0"/>
        <v>Type-I</v>
      </c>
      <c r="H14" s="12"/>
      <c r="I14" s="14">
        <v>0.60727500000000001</v>
      </c>
      <c r="J14" s="14">
        <v>7.3908000000000001E-2</v>
      </c>
      <c r="K14" s="14">
        <f t="shared" si="3"/>
        <v>8.2166341938626406</v>
      </c>
      <c r="L14" s="14">
        <f t="shared" si="4"/>
        <v>2.2204460492503131E-16</v>
      </c>
      <c r="M14" s="12" t="str">
        <f t="shared" si="5"/>
        <v>Type-II</v>
      </c>
      <c r="N14" s="12"/>
      <c r="O14" s="12" t="s">
        <v>65</v>
      </c>
    </row>
    <row r="15" spans="1:15" x14ac:dyDescent="0.25">
      <c r="A15" s="13" t="s">
        <v>170</v>
      </c>
      <c r="B15" s="13" t="s">
        <v>171</v>
      </c>
      <c r="C15" s="14">
        <v>0.47064800000000001</v>
      </c>
      <c r="D15" s="14">
        <v>0.13050600000000001</v>
      </c>
      <c r="E15" s="14">
        <f t="shared" si="1"/>
        <v>3.6063322759106859</v>
      </c>
      <c r="F15" s="14">
        <f t="shared" si="2"/>
        <v>3.1055542927771462E-4</v>
      </c>
      <c r="G15" s="12" t="str">
        <f t="shared" si="0"/>
        <v>Type-I</v>
      </c>
      <c r="H15" s="12"/>
      <c r="I15" s="14">
        <v>0.120824</v>
      </c>
      <c r="J15" s="14">
        <v>0.147725</v>
      </c>
      <c r="K15" s="14">
        <f t="shared" si="3"/>
        <v>0.81789812150956176</v>
      </c>
      <c r="L15" s="14">
        <f t="shared" si="4"/>
        <v>0.41341536305686422</v>
      </c>
      <c r="M15" s="12" t="str">
        <f t="shared" si="5"/>
        <v>None</v>
      </c>
      <c r="N15" s="12"/>
      <c r="O15" s="12" t="s">
        <v>249</v>
      </c>
    </row>
    <row r="16" spans="1:15" x14ac:dyDescent="0.25">
      <c r="A16" s="13" t="s">
        <v>172</v>
      </c>
      <c r="B16" s="13" t="s">
        <v>173</v>
      </c>
      <c r="C16" s="14">
        <v>0.50704800000000005</v>
      </c>
      <c r="D16" s="14">
        <v>0.142652</v>
      </c>
      <c r="E16" s="14">
        <f t="shared" si="1"/>
        <v>3.5544401760928697</v>
      </c>
      <c r="F16" s="14">
        <f t="shared" si="2"/>
        <v>3.7878467459662168E-4</v>
      </c>
      <c r="G16" s="12" t="str">
        <f t="shared" si="0"/>
        <v>Type-I</v>
      </c>
      <c r="H16" s="12"/>
      <c r="I16" s="14">
        <v>0.17292299999999999</v>
      </c>
      <c r="J16" s="14">
        <v>0.18964</v>
      </c>
      <c r="K16" s="14">
        <f t="shared" si="3"/>
        <v>0.91184876608310483</v>
      </c>
      <c r="L16" s="14">
        <f t="shared" si="4"/>
        <v>0.36184833501566427</v>
      </c>
      <c r="M16" s="12" t="str">
        <f t="shared" si="5"/>
        <v>None</v>
      </c>
      <c r="N16" s="12"/>
      <c r="O16" s="12" t="s">
        <v>249</v>
      </c>
    </row>
    <row r="17" spans="1:15" x14ac:dyDescent="0.25">
      <c r="A17" s="13" t="s">
        <v>172</v>
      </c>
      <c r="B17" s="13" t="s">
        <v>174</v>
      </c>
      <c r="C17" s="14">
        <v>0.54971700000000001</v>
      </c>
      <c r="D17" s="14">
        <v>0.145957</v>
      </c>
      <c r="E17" s="14">
        <f t="shared" si="1"/>
        <v>3.7662941825332119</v>
      </c>
      <c r="F17" s="14">
        <f t="shared" si="2"/>
        <v>1.6568855060317134E-4</v>
      </c>
      <c r="G17" s="12" t="str">
        <f t="shared" si="0"/>
        <v>Type-I</v>
      </c>
      <c r="H17" s="12"/>
      <c r="I17" s="14">
        <v>0.13055900000000001</v>
      </c>
      <c r="J17" s="14">
        <v>0.19305800000000001</v>
      </c>
      <c r="K17" s="14">
        <f t="shared" si="3"/>
        <v>0.67626827171109205</v>
      </c>
      <c r="L17" s="14">
        <f t="shared" si="4"/>
        <v>0.49887033335918884</v>
      </c>
      <c r="M17" s="12" t="str">
        <f t="shared" si="5"/>
        <v>None</v>
      </c>
      <c r="N17" s="12"/>
      <c r="O17" s="12" t="s">
        <v>249</v>
      </c>
    </row>
    <row r="18" spans="1:15" x14ac:dyDescent="0.25">
      <c r="A18" s="13" t="s">
        <v>175</v>
      </c>
      <c r="B18" s="13" t="s">
        <v>166</v>
      </c>
      <c r="C18" s="14">
        <v>0.827044</v>
      </c>
      <c r="D18" s="14">
        <v>0.148257</v>
      </c>
      <c r="E18" s="14">
        <f t="shared" si="1"/>
        <v>5.5784482351592164</v>
      </c>
      <c r="F18" s="14">
        <f t="shared" si="2"/>
        <v>2.4267366782737554E-8</v>
      </c>
      <c r="G18" s="12" t="str">
        <f t="shared" si="0"/>
        <v>Type-I</v>
      </c>
      <c r="H18" s="12"/>
      <c r="I18" s="14">
        <v>0.52109300000000003</v>
      </c>
      <c r="J18" s="14">
        <v>8.5952000000000001E-2</v>
      </c>
      <c r="K18" s="14">
        <f t="shared" si="3"/>
        <v>6.0626047096053615</v>
      </c>
      <c r="L18" s="14">
        <f t="shared" si="4"/>
        <v>1.3393455233767781E-9</v>
      </c>
      <c r="M18" s="12" t="str">
        <f t="shared" si="5"/>
        <v>Type-II</v>
      </c>
      <c r="N18" s="12"/>
      <c r="O18" s="12" t="s">
        <v>65</v>
      </c>
    </row>
    <row r="19" spans="1:15" x14ac:dyDescent="0.25">
      <c r="A19" s="13" t="s">
        <v>175</v>
      </c>
      <c r="B19" s="13" t="s">
        <v>168</v>
      </c>
      <c r="C19" s="14">
        <v>0.70745499999999995</v>
      </c>
      <c r="D19" s="14">
        <v>0.13902600000000001</v>
      </c>
      <c r="E19" s="14">
        <f t="shared" si="1"/>
        <v>5.0886524822695032</v>
      </c>
      <c r="F19" s="14">
        <f t="shared" si="2"/>
        <v>3.6061675801057902E-7</v>
      </c>
      <c r="G19" s="12" t="str">
        <f t="shared" si="0"/>
        <v>Type-I</v>
      </c>
      <c r="H19" s="12"/>
      <c r="I19" s="14">
        <v>0.398451</v>
      </c>
      <c r="J19" s="14">
        <v>0.103257</v>
      </c>
      <c r="K19" s="14">
        <f t="shared" si="3"/>
        <v>3.8588279729219326</v>
      </c>
      <c r="L19" s="14">
        <f t="shared" si="4"/>
        <v>1.1393209638188573E-4</v>
      </c>
      <c r="M19" s="12" t="str">
        <f t="shared" si="5"/>
        <v>Type-II</v>
      </c>
      <c r="N19" s="12"/>
      <c r="O19" s="12" t="s">
        <v>65</v>
      </c>
    </row>
    <row r="20" spans="1:15" x14ac:dyDescent="0.25">
      <c r="A20" s="13" t="s">
        <v>176</v>
      </c>
      <c r="B20" s="13" t="s">
        <v>168</v>
      </c>
      <c r="C20" s="14">
        <v>0.55019399999999996</v>
      </c>
      <c r="D20" s="14">
        <v>0.16778799999999999</v>
      </c>
      <c r="E20" s="14">
        <f t="shared" si="1"/>
        <v>3.2791022003957373</v>
      </c>
      <c r="F20" s="14">
        <f t="shared" si="2"/>
        <v>1.0413791455348154E-3</v>
      </c>
      <c r="G20" s="12" t="str">
        <f t="shared" si="0"/>
        <v>Type-I</v>
      </c>
      <c r="H20" s="12"/>
      <c r="I20" s="14">
        <v>0.55621399999999999</v>
      </c>
      <c r="J20" s="14">
        <v>7.6176999999999995E-2</v>
      </c>
      <c r="K20" s="14">
        <f t="shared" si="3"/>
        <v>7.301600220539008</v>
      </c>
      <c r="L20" s="14">
        <f t="shared" si="4"/>
        <v>2.8443913890896511E-13</v>
      </c>
      <c r="M20" s="12" t="str">
        <f t="shared" si="5"/>
        <v>Type-II</v>
      </c>
      <c r="N20" s="12"/>
      <c r="O20" s="12" t="s">
        <v>65</v>
      </c>
    </row>
    <row r="21" spans="1:15" x14ac:dyDescent="0.25">
      <c r="A21" s="13" t="s">
        <v>176</v>
      </c>
      <c r="B21" s="13" t="s">
        <v>166</v>
      </c>
      <c r="C21" s="14">
        <v>0.68360100000000001</v>
      </c>
      <c r="D21" s="14">
        <v>0.17987</v>
      </c>
      <c r="E21" s="14">
        <f t="shared" si="1"/>
        <v>3.8005281592261078</v>
      </c>
      <c r="F21" s="14">
        <f t="shared" si="2"/>
        <v>1.4438800820193443E-4</v>
      </c>
      <c r="G21" s="12" t="str">
        <f t="shared" si="0"/>
        <v>Type-I</v>
      </c>
      <c r="H21" s="12"/>
      <c r="I21" s="14">
        <v>0.59206199999999998</v>
      </c>
      <c r="J21" s="14">
        <v>6.7133999999999999E-2</v>
      </c>
      <c r="K21" s="14">
        <f t="shared" si="3"/>
        <v>8.8191080525516128</v>
      </c>
      <c r="L21" s="14">
        <f t="shared" si="4"/>
        <v>0</v>
      </c>
      <c r="M21" s="12" t="str">
        <f t="shared" si="5"/>
        <v>Type-II</v>
      </c>
      <c r="N21" s="12"/>
      <c r="O21" s="12" t="s">
        <v>65</v>
      </c>
    </row>
    <row r="22" spans="1:15" x14ac:dyDescent="0.25">
      <c r="A22" s="13" t="s">
        <v>177</v>
      </c>
      <c r="B22" s="13" t="s">
        <v>168</v>
      </c>
      <c r="C22" s="14">
        <v>0.87376100000000001</v>
      </c>
      <c r="D22" s="14">
        <v>0.15880900000000001</v>
      </c>
      <c r="E22" s="14">
        <f t="shared" si="1"/>
        <v>5.5019614757350022</v>
      </c>
      <c r="F22" s="14">
        <f t="shared" si="2"/>
        <v>3.7558903542844746E-8</v>
      </c>
      <c r="G22" s="12" t="str">
        <f t="shared" si="0"/>
        <v>Type-I</v>
      </c>
      <c r="H22" s="12"/>
      <c r="I22" s="14">
        <v>0.57933299999999999</v>
      </c>
      <c r="J22" s="14">
        <v>7.7281000000000002E-2</v>
      </c>
      <c r="K22" s="14">
        <f t="shared" si="3"/>
        <v>7.4964480273288387</v>
      </c>
      <c r="L22" s="14">
        <f t="shared" si="4"/>
        <v>6.5503158452884236E-14</v>
      </c>
      <c r="M22" s="12" t="str">
        <f t="shared" si="5"/>
        <v>Type-II</v>
      </c>
      <c r="N22" s="12"/>
      <c r="O22" s="12" t="s">
        <v>65</v>
      </c>
    </row>
    <row r="23" spans="1:15" x14ac:dyDescent="0.25">
      <c r="A23" s="13" t="s">
        <v>47</v>
      </c>
      <c r="B23" s="13" t="s">
        <v>168</v>
      </c>
      <c r="C23" s="14">
        <v>-7.5369000000000005E-2</v>
      </c>
      <c r="D23" s="14">
        <v>9.1090000000000004E-2</v>
      </c>
      <c r="E23" s="14">
        <f t="shared" si="1"/>
        <v>-0.82741244922604018</v>
      </c>
      <c r="F23" s="14">
        <f t="shared" si="2"/>
        <v>0.40800332678704487</v>
      </c>
      <c r="G23" s="12" t="str">
        <f t="shared" si="0"/>
        <v>None</v>
      </c>
      <c r="H23" s="12"/>
      <c r="I23" s="14">
        <v>3.9953000000000002E-2</v>
      </c>
      <c r="J23" s="14">
        <v>7.1293999999999996E-2</v>
      </c>
      <c r="K23" s="14">
        <f t="shared" si="3"/>
        <v>0.56039778943529617</v>
      </c>
      <c r="L23" s="14">
        <f t="shared" si="4"/>
        <v>0.57520813910051283</v>
      </c>
      <c r="M23" s="12" t="str">
        <f t="shared" si="5"/>
        <v>None</v>
      </c>
      <c r="N23" s="12"/>
      <c r="O23" s="12" t="s">
        <v>279</v>
      </c>
    </row>
    <row r="24" spans="1:15" x14ac:dyDescent="0.25">
      <c r="A24" s="13" t="s">
        <v>178</v>
      </c>
      <c r="B24" s="13" t="s">
        <v>171</v>
      </c>
      <c r="C24" s="14">
        <v>0.41044399999999998</v>
      </c>
      <c r="D24" s="14">
        <v>0.15198200000000001</v>
      </c>
      <c r="E24" s="14">
        <f t="shared" si="1"/>
        <v>2.7006092826782115</v>
      </c>
      <c r="F24" s="14">
        <f t="shared" si="2"/>
        <v>6.9212594559862062E-3</v>
      </c>
      <c r="G24" s="12" t="str">
        <f t="shared" si="0"/>
        <v>Type-I</v>
      </c>
      <c r="H24" s="12"/>
      <c r="I24" s="14">
        <v>2.76E-2</v>
      </c>
      <c r="J24" s="14">
        <v>0.1192</v>
      </c>
      <c r="K24" s="14">
        <f t="shared" si="3"/>
        <v>0.23154362416107382</v>
      </c>
      <c r="L24" s="14">
        <f t="shared" si="4"/>
        <v>0.81689249887246729</v>
      </c>
      <c r="M24" s="12" t="str">
        <f t="shared" si="5"/>
        <v>None</v>
      </c>
      <c r="N24" s="12"/>
      <c r="O24" s="12" t="s">
        <v>249</v>
      </c>
    </row>
    <row r="25" spans="1:15" ht="16.2" thickBot="1" x14ac:dyDescent="0.3">
      <c r="A25" s="25" t="s">
        <v>179</v>
      </c>
      <c r="B25" s="25" t="s">
        <v>180</v>
      </c>
      <c r="C25" s="30">
        <v>0.201212</v>
      </c>
      <c r="D25" s="30">
        <v>0.103895</v>
      </c>
      <c r="E25" s="30">
        <f t="shared" si="1"/>
        <v>1.9366860772895711</v>
      </c>
      <c r="F25" s="30">
        <f t="shared" si="2"/>
        <v>5.2783728682477271E-2</v>
      </c>
      <c r="G25" s="26" t="str">
        <f t="shared" si="0"/>
        <v>None</v>
      </c>
      <c r="H25" s="26"/>
      <c r="I25" s="30">
        <v>-0.195405</v>
      </c>
      <c r="J25" s="30">
        <v>0.16100400000000001</v>
      </c>
      <c r="K25" s="30">
        <f t="shared" si="3"/>
        <v>-1.2136654989938138</v>
      </c>
      <c r="L25" s="30">
        <f t="shared" si="4"/>
        <v>0.22487548416351855</v>
      </c>
      <c r="M25" s="26" t="str">
        <f t="shared" si="5"/>
        <v>None</v>
      </c>
      <c r="N25" s="26"/>
      <c r="O25" s="26" t="s">
        <v>279</v>
      </c>
    </row>
    <row r="26" spans="1:15" x14ac:dyDescent="0.25">
      <c r="A26" s="38"/>
      <c r="B26" s="38"/>
      <c r="C26" s="38"/>
      <c r="D26" s="38"/>
      <c r="E26" s="38"/>
      <c r="F26" s="38"/>
      <c r="G26" s="38"/>
      <c r="H26" s="38"/>
      <c r="I26" s="38"/>
    </row>
    <row r="27" spans="1:15" x14ac:dyDescent="0.25">
      <c r="A27" s="38"/>
      <c r="B27" s="38"/>
      <c r="C27" s="38"/>
      <c r="D27" s="38"/>
      <c r="E27" s="38"/>
      <c r="F27" s="38"/>
      <c r="G27" s="38"/>
      <c r="H27" s="38"/>
      <c r="I27" s="38"/>
    </row>
    <row r="28" spans="1:15" x14ac:dyDescent="0.25">
      <c r="A28" s="38"/>
      <c r="B28" s="38"/>
      <c r="C28" s="38"/>
      <c r="D28" s="38"/>
      <c r="E28" s="38"/>
      <c r="F28" s="38"/>
      <c r="G28" s="38"/>
      <c r="H28" s="38"/>
      <c r="I28" s="38"/>
    </row>
    <row r="29" spans="1:15" x14ac:dyDescent="0.25">
      <c r="A29" s="38"/>
      <c r="B29" s="38"/>
      <c r="C29" s="38"/>
      <c r="D29" s="38"/>
      <c r="E29" s="38"/>
      <c r="F29" s="38"/>
      <c r="G29" s="38"/>
      <c r="H29" s="38"/>
      <c r="I29" s="38"/>
    </row>
  </sheetData>
  <mergeCells count="7">
    <mergeCell ref="O2:O3"/>
    <mergeCell ref="A26:I29"/>
    <mergeCell ref="A1:L1"/>
    <mergeCell ref="A2:A3"/>
    <mergeCell ref="B2:B3"/>
    <mergeCell ref="C2:G2"/>
    <mergeCell ref="I2:M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topLeftCell="A55" zoomScale="90" zoomScaleNormal="90" workbookViewId="0">
      <selection activeCell="I78" sqref="I78"/>
    </sheetView>
  </sheetViews>
  <sheetFormatPr defaultColWidth="9" defaultRowHeight="15.6" x14ac:dyDescent="0.25"/>
  <cols>
    <col min="1" max="1" width="10" style="3" customWidth="1"/>
    <col min="2" max="2" width="11.44140625" style="3" customWidth="1"/>
    <col min="3" max="3" width="11.6640625" style="5" bestFit="1" customWidth="1"/>
    <col min="4" max="4" width="12" style="5" bestFit="1" customWidth="1"/>
    <col min="5" max="5" width="13.88671875" style="5" bestFit="1" customWidth="1"/>
    <col min="6" max="6" width="12.6640625" style="5" bestFit="1" customWidth="1"/>
    <col min="7" max="7" width="13.33203125" style="5" bestFit="1" customWidth="1"/>
    <col min="8" max="8" width="2.88671875" style="5" customWidth="1"/>
    <col min="9" max="9" width="13" style="5" bestFit="1" customWidth="1"/>
    <col min="10" max="10" width="13.33203125" style="5" bestFit="1" customWidth="1"/>
    <col min="11" max="11" width="13.88671875" style="5" bestFit="1" customWidth="1"/>
    <col min="12" max="12" width="12.6640625" style="5" bestFit="1" customWidth="1"/>
    <col min="13" max="13" width="13.33203125" style="5" bestFit="1" customWidth="1"/>
    <col min="14" max="14" width="2.109375" style="5" customWidth="1"/>
    <col min="15" max="15" width="17.33203125" style="3" bestFit="1" customWidth="1"/>
    <col min="16" max="16384" width="9" style="3"/>
  </cols>
  <sheetData>
    <row r="1" spans="1:15" ht="16.2" thickBot="1" x14ac:dyDescent="0.3">
      <c r="A1" s="36" t="s">
        <v>290</v>
      </c>
      <c r="B1" s="36"/>
      <c r="C1" s="36"/>
      <c r="D1" s="36"/>
      <c r="E1" s="36"/>
      <c r="F1" s="36"/>
      <c r="G1" s="41"/>
      <c r="H1" s="41"/>
      <c r="I1" s="36"/>
      <c r="J1" s="36"/>
    </row>
    <row r="2" spans="1:15" x14ac:dyDescent="0.25">
      <c r="A2" s="34" t="s">
        <v>30</v>
      </c>
      <c r="B2" s="34" t="s">
        <v>31</v>
      </c>
      <c r="C2" s="33" t="s">
        <v>280</v>
      </c>
      <c r="D2" s="33"/>
      <c r="E2" s="33"/>
      <c r="F2" s="33"/>
      <c r="G2" s="33"/>
      <c r="H2" s="28"/>
      <c r="I2" s="33" t="s">
        <v>281</v>
      </c>
      <c r="J2" s="33"/>
      <c r="K2" s="33"/>
      <c r="L2" s="33"/>
      <c r="M2" s="33"/>
      <c r="N2" s="28"/>
      <c r="O2" s="39" t="s">
        <v>269</v>
      </c>
    </row>
    <row r="3" spans="1:15" s="7" customFormat="1" ht="31.2" x14ac:dyDescent="0.25">
      <c r="A3" s="35"/>
      <c r="B3" s="35"/>
      <c r="C3" s="4" t="s">
        <v>282</v>
      </c>
      <c r="D3" s="4" t="s">
        <v>283</v>
      </c>
      <c r="E3" s="4" t="s">
        <v>66</v>
      </c>
      <c r="F3" s="4" t="s">
        <v>278</v>
      </c>
      <c r="G3" s="4" t="s">
        <v>284</v>
      </c>
      <c r="H3" s="22"/>
      <c r="I3" s="4" t="s">
        <v>282</v>
      </c>
      <c r="J3" s="4" t="s">
        <v>283</v>
      </c>
      <c r="K3" s="4" t="s">
        <v>66</v>
      </c>
      <c r="L3" s="4" t="s">
        <v>278</v>
      </c>
      <c r="M3" s="4" t="s">
        <v>284</v>
      </c>
      <c r="N3" s="22"/>
      <c r="O3" s="40"/>
    </row>
    <row r="4" spans="1:15" x14ac:dyDescent="0.25">
      <c r="A4" s="13" t="s">
        <v>50</v>
      </c>
      <c r="B4" s="13" t="s">
        <v>221</v>
      </c>
      <c r="C4" s="14">
        <v>0.36759799999999998</v>
      </c>
      <c r="D4" s="14">
        <v>0.12188</v>
      </c>
      <c r="E4" s="14">
        <f>C4/D4</f>
        <v>3.0160649819494583</v>
      </c>
      <c r="F4" s="14">
        <f>(1-NORMSDIST(ABS(E4)))*2</f>
        <v>2.5607837371730557E-3</v>
      </c>
      <c r="G4" s="12" t="str">
        <f t="shared" ref="G4:G35" si="0">IF(AND(E4&gt;0,F4&lt;0.05),"Type-I","None")</f>
        <v>Type-I</v>
      </c>
      <c r="H4" s="12"/>
      <c r="I4" s="14">
        <v>0.13491300000000001</v>
      </c>
      <c r="J4" s="14">
        <v>5.7336999999999999E-2</v>
      </c>
      <c r="K4" s="14">
        <f>I4/J4</f>
        <v>2.3529832394439891</v>
      </c>
      <c r="L4" s="14">
        <f>(1-NORMSDIST(ABS(K4)))*2</f>
        <v>1.8623473506943267E-2</v>
      </c>
      <c r="M4" s="12" t="str">
        <f>IF(AND(K4&gt;0,L4&lt;0.05),"Type-II","None")</f>
        <v>Type-II</v>
      </c>
      <c r="N4" s="12"/>
      <c r="O4" s="12" t="s">
        <v>65</v>
      </c>
    </row>
    <row r="5" spans="1:15" x14ac:dyDescent="0.25">
      <c r="A5" s="13" t="s">
        <v>50</v>
      </c>
      <c r="B5" s="13" t="s">
        <v>222</v>
      </c>
      <c r="C5" s="14">
        <v>0.575762</v>
      </c>
      <c r="D5" s="14">
        <v>0.155114</v>
      </c>
      <c r="E5" s="14">
        <f t="shared" ref="E5:E66" si="1">C5/D5</f>
        <v>3.7118635326276159</v>
      </c>
      <c r="F5" s="14">
        <f t="shared" ref="F5:F66" si="2">(1-NORMSDIST(ABS(E5)))*2</f>
        <v>2.0573890971720132E-4</v>
      </c>
      <c r="G5" s="12" t="str">
        <f t="shared" si="0"/>
        <v>Type-I</v>
      </c>
      <c r="H5" s="12"/>
      <c r="I5" s="14">
        <v>0.297898</v>
      </c>
      <c r="J5" s="14">
        <v>9.4563999999999995E-2</v>
      </c>
      <c r="K5" s="14">
        <f t="shared" ref="K5:K66" si="3">I5/J5</f>
        <v>3.150226301763885</v>
      </c>
      <c r="L5" s="14">
        <f t="shared" ref="L5:L66" si="4">(1-NORMSDIST(ABS(K5)))*2</f>
        <v>1.631440385112759E-3</v>
      </c>
      <c r="M5" s="12" t="str">
        <f t="shared" ref="M5:M66" si="5">IF(AND(K5&gt;0,L5&lt;0.05),"Type-II","None")</f>
        <v>Type-II</v>
      </c>
      <c r="N5" s="12"/>
      <c r="O5" s="12" t="s">
        <v>65</v>
      </c>
    </row>
    <row r="6" spans="1:15" x14ac:dyDescent="0.25">
      <c r="A6" s="13" t="s">
        <v>50</v>
      </c>
      <c r="B6" s="13" t="s">
        <v>223</v>
      </c>
      <c r="C6" s="14">
        <v>0.77162299999999995</v>
      </c>
      <c r="D6" s="14">
        <v>0.15849199999999999</v>
      </c>
      <c r="E6" s="14">
        <f t="shared" si="1"/>
        <v>4.8685296418746686</v>
      </c>
      <c r="F6" s="14">
        <f t="shared" si="2"/>
        <v>1.1243166011531969E-6</v>
      </c>
      <c r="G6" s="12" t="str">
        <f t="shared" si="0"/>
        <v>Type-I</v>
      </c>
      <c r="H6" s="12"/>
      <c r="I6" s="14">
        <v>0.32868900000000001</v>
      </c>
      <c r="J6" s="14">
        <v>8.2626000000000005E-2</v>
      </c>
      <c r="K6" s="14">
        <f t="shared" si="3"/>
        <v>3.978033548761891</v>
      </c>
      <c r="L6" s="14">
        <f t="shared" si="4"/>
        <v>6.9487569109627501E-5</v>
      </c>
      <c r="M6" s="12" t="str">
        <f t="shared" si="5"/>
        <v>Type-II</v>
      </c>
      <c r="N6" s="12"/>
      <c r="O6" s="12" t="s">
        <v>65</v>
      </c>
    </row>
    <row r="7" spans="1:15" x14ac:dyDescent="0.25">
      <c r="A7" s="13" t="s">
        <v>50</v>
      </c>
      <c r="B7" s="13" t="s">
        <v>224</v>
      </c>
      <c r="C7" s="14">
        <v>0.48604599999999998</v>
      </c>
      <c r="D7" s="14">
        <v>0.132966</v>
      </c>
      <c r="E7" s="14">
        <f t="shared" si="1"/>
        <v>3.6554156701713216</v>
      </c>
      <c r="F7" s="14">
        <f t="shared" si="2"/>
        <v>2.5676560391274528E-4</v>
      </c>
      <c r="G7" s="12" t="str">
        <f t="shared" si="0"/>
        <v>Type-I</v>
      </c>
      <c r="H7" s="12"/>
      <c r="I7" s="14">
        <v>0.38540099999999999</v>
      </c>
      <c r="J7" s="14">
        <v>7.9547000000000007E-2</v>
      </c>
      <c r="K7" s="14">
        <f t="shared" si="3"/>
        <v>4.8449470124580429</v>
      </c>
      <c r="L7" s="14">
        <f t="shared" si="4"/>
        <v>1.2664547357488232E-6</v>
      </c>
      <c r="M7" s="12" t="str">
        <f t="shared" si="5"/>
        <v>Type-II</v>
      </c>
      <c r="N7" s="12"/>
      <c r="O7" s="12" t="s">
        <v>65</v>
      </c>
    </row>
    <row r="8" spans="1:15" x14ac:dyDescent="0.25">
      <c r="A8" s="13" t="s">
        <v>50</v>
      </c>
      <c r="B8" s="13" t="s">
        <v>225</v>
      </c>
      <c r="C8" s="14">
        <v>0.453457</v>
      </c>
      <c r="D8" s="14">
        <v>0.150842</v>
      </c>
      <c r="E8" s="14">
        <f t="shared" si="1"/>
        <v>3.0061720210551437</v>
      </c>
      <c r="F8" s="14">
        <f t="shared" si="2"/>
        <v>2.6455928492259417E-3</v>
      </c>
      <c r="G8" s="12" t="str">
        <f t="shared" si="0"/>
        <v>Type-I</v>
      </c>
      <c r="H8" s="12"/>
      <c r="I8" s="14">
        <v>0.53974299999999997</v>
      </c>
      <c r="J8" s="14">
        <v>4.9450000000000001E-2</v>
      </c>
      <c r="K8" s="14">
        <f t="shared" si="3"/>
        <v>10.914924165824065</v>
      </c>
      <c r="L8" s="14">
        <f t="shared" si="4"/>
        <v>0</v>
      </c>
      <c r="M8" s="12" t="str">
        <f t="shared" si="5"/>
        <v>Type-II</v>
      </c>
      <c r="N8" s="12"/>
      <c r="O8" s="12" t="s">
        <v>65</v>
      </c>
    </row>
    <row r="9" spans="1:15" x14ac:dyDescent="0.25">
      <c r="A9" s="13" t="s">
        <v>50</v>
      </c>
      <c r="B9" s="13" t="s">
        <v>226</v>
      </c>
      <c r="C9" s="14">
        <v>0.24202599999999999</v>
      </c>
      <c r="D9" s="14">
        <v>0.13641500000000001</v>
      </c>
      <c r="E9" s="14">
        <f t="shared" si="1"/>
        <v>1.7741890554557782</v>
      </c>
      <c r="F9" s="14">
        <f t="shared" si="2"/>
        <v>7.603188393251048E-2</v>
      </c>
      <c r="G9" s="12" t="str">
        <f t="shared" si="0"/>
        <v>None</v>
      </c>
      <c r="H9" s="12"/>
      <c r="I9" s="14">
        <v>0.50794499999999998</v>
      </c>
      <c r="J9" s="14">
        <v>4.2743999999999997E-2</v>
      </c>
      <c r="K9" s="14">
        <f t="shared" si="3"/>
        <v>11.883422234699607</v>
      </c>
      <c r="L9" s="14">
        <f t="shared" si="4"/>
        <v>0</v>
      </c>
      <c r="M9" s="12" t="str">
        <f t="shared" si="5"/>
        <v>Type-II</v>
      </c>
      <c r="N9" s="12"/>
      <c r="O9" s="12" t="s">
        <v>250</v>
      </c>
    </row>
    <row r="10" spans="1:15" x14ac:dyDescent="0.25">
      <c r="A10" s="13" t="s">
        <v>50</v>
      </c>
      <c r="B10" s="13" t="s">
        <v>227</v>
      </c>
      <c r="C10" s="14">
        <v>0.34740799999999999</v>
      </c>
      <c r="D10" s="14">
        <v>0.14236799999999999</v>
      </c>
      <c r="E10" s="14">
        <f t="shared" si="1"/>
        <v>2.4402112834344796</v>
      </c>
      <c r="F10" s="14">
        <f t="shared" si="2"/>
        <v>1.4678674034976025E-2</v>
      </c>
      <c r="G10" s="12" t="str">
        <f t="shared" si="0"/>
        <v>Type-I</v>
      </c>
      <c r="H10" s="12"/>
      <c r="I10" s="14">
        <v>0.48342200000000002</v>
      </c>
      <c r="J10" s="14">
        <v>5.0659000000000003E-2</v>
      </c>
      <c r="K10" s="14">
        <f t="shared" si="3"/>
        <v>9.5426676404982338</v>
      </c>
      <c r="L10" s="14">
        <f t="shared" si="4"/>
        <v>0</v>
      </c>
      <c r="M10" s="12" t="str">
        <f t="shared" si="5"/>
        <v>Type-II</v>
      </c>
      <c r="N10" s="12"/>
      <c r="O10" s="12" t="s">
        <v>65</v>
      </c>
    </row>
    <row r="11" spans="1:15" x14ac:dyDescent="0.25">
      <c r="A11" s="13" t="s">
        <v>50</v>
      </c>
      <c r="B11" s="13" t="s">
        <v>228</v>
      </c>
      <c r="C11" s="14">
        <v>0.42703600000000003</v>
      </c>
      <c r="D11" s="14">
        <v>0.15992400000000001</v>
      </c>
      <c r="E11" s="14">
        <f t="shared" si="1"/>
        <v>2.6702433655986595</v>
      </c>
      <c r="F11" s="14">
        <f t="shared" si="2"/>
        <v>7.5796288160563385E-3</v>
      </c>
      <c r="G11" s="12" t="str">
        <f t="shared" si="0"/>
        <v>Type-I</v>
      </c>
      <c r="H11" s="12"/>
      <c r="I11" s="14">
        <v>0.36310999999999999</v>
      </c>
      <c r="J11" s="14">
        <v>7.3061000000000001E-2</v>
      </c>
      <c r="K11" s="14">
        <f t="shared" si="3"/>
        <v>4.9699566115985272</v>
      </c>
      <c r="L11" s="14">
        <f t="shared" si="4"/>
        <v>6.6967885681279427E-7</v>
      </c>
      <c r="M11" s="12" t="str">
        <f t="shared" si="5"/>
        <v>Type-II</v>
      </c>
      <c r="N11" s="12"/>
      <c r="O11" s="12" t="s">
        <v>65</v>
      </c>
    </row>
    <row r="12" spans="1:15" x14ac:dyDescent="0.25">
      <c r="A12" s="13" t="s">
        <v>50</v>
      </c>
      <c r="B12" s="13" t="s">
        <v>229</v>
      </c>
      <c r="C12" s="14">
        <v>0.16717899999999999</v>
      </c>
      <c r="D12" s="14">
        <v>0.14607300000000001</v>
      </c>
      <c r="E12" s="14">
        <f t="shared" si="1"/>
        <v>1.1444893991360483</v>
      </c>
      <c r="F12" s="14">
        <f t="shared" si="2"/>
        <v>0.25242073175975133</v>
      </c>
      <c r="G12" s="12" t="str">
        <f t="shared" si="0"/>
        <v>None</v>
      </c>
      <c r="H12" s="12"/>
      <c r="I12" s="14">
        <v>0.48974899999999999</v>
      </c>
      <c r="J12" s="14">
        <v>4.4725000000000001E-2</v>
      </c>
      <c r="K12" s="14">
        <f t="shared" si="3"/>
        <v>10.950229178311906</v>
      </c>
      <c r="L12" s="14">
        <f t="shared" si="4"/>
        <v>0</v>
      </c>
      <c r="M12" s="12" t="str">
        <f t="shared" si="5"/>
        <v>Type-II</v>
      </c>
      <c r="N12" s="12"/>
      <c r="O12" s="12" t="s">
        <v>250</v>
      </c>
    </row>
    <row r="13" spans="1:15" x14ac:dyDescent="0.25">
      <c r="A13" s="13" t="s">
        <v>50</v>
      </c>
      <c r="B13" s="13" t="s">
        <v>230</v>
      </c>
      <c r="C13" s="14">
        <v>0.68637700000000001</v>
      </c>
      <c r="D13" s="14">
        <v>0.140545</v>
      </c>
      <c r="E13" s="14">
        <f t="shared" si="1"/>
        <v>4.8836813831868797</v>
      </c>
      <c r="F13" s="14">
        <f t="shared" si="2"/>
        <v>1.041232775778056E-6</v>
      </c>
      <c r="G13" s="12" t="str">
        <f t="shared" si="0"/>
        <v>Type-I</v>
      </c>
      <c r="H13" s="12"/>
      <c r="I13" s="14">
        <v>0.46701900000000002</v>
      </c>
      <c r="J13" s="14">
        <v>6.2554999999999999E-2</v>
      </c>
      <c r="K13" s="14">
        <f t="shared" si="3"/>
        <v>7.4657341539445294</v>
      </c>
      <c r="L13" s="14">
        <f t="shared" si="4"/>
        <v>8.2822637637036678E-14</v>
      </c>
      <c r="M13" s="12" t="str">
        <f t="shared" si="5"/>
        <v>Type-II</v>
      </c>
      <c r="N13" s="12"/>
      <c r="O13" s="12" t="s">
        <v>65</v>
      </c>
    </row>
    <row r="14" spans="1:15" x14ac:dyDescent="0.25">
      <c r="A14" s="13" t="s">
        <v>50</v>
      </c>
      <c r="B14" s="13" t="s">
        <v>231</v>
      </c>
      <c r="C14" s="14">
        <v>0.38990799999999998</v>
      </c>
      <c r="D14" s="14">
        <v>0.15989500000000001</v>
      </c>
      <c r="E14" s="14">
        <f t="shared" si="1"/>
        <v>2.4385252822164545</v>
      </c>
      <c r="F14" s="14">
        <f t="shared" si="2"/>
        <v>1.4747327066136462E-2</v>
      </c>
      <c r="G14" s="12" t="str">
        <f t="shared" si="0"/>
        <v>Type-I</v>
      </c>
      <c r="H14" s="12"/>
      <c r="I14" s="14">
        <v>0.36943999999999999</v>
      </c>
      <c r="J14" s="14">
        <v>6.9210999999999995E-2</v>
      </c>
      <c r="K14" s="14">
        <f t="shared" si="3"/>
        <v>5.3378798167921291</v>
      </c>
      <c r="L14" s="14">
        <f t="shared" si="4"/>
        <v>9.4039757536634738E-8</v>
      </c>
      <c r="M14" s="12" t="str">
        <f t="shared" si="5"/>
        <v>Type-II</v>
      </c>
      <c r="N14" s="12"/>
      <c r="O14" s="12" t="s">
        <v>65</v>
      </c>
    </row>
    <row r="15" spans="1:15" x14ac:dyDescent="0.25">
      <c r="A15" s="13" t="s">
        <v>50</v>
      </c>
      <c r="B15" s="13" t="s">
        <v>232</v>
      </c>
      <c r="C15" s="14">
        <v>0.67566199999999998</v>
      </c>
      <c r="D15" s="14">
        <v>0.14435899999999999</v>
      </c>
      <c r="E15" s="14">
        <f t="shared" si="1"/>
        <v>4.6804286535650705</v>
      </c>
      <c r="F15" s="14">
        <f t="shared" si="2"/>
        <v>2.8627572596917616E-6</v>
      </c>
      <c r="G15" s="12" t="str">
        <f t="shared" si="0"/>
        <v>Type-I</v>
      </c>
      <c r="H15" s="12"/>
      <c r="I15" s="14">
        <v>0.532698</v>
      </c>
      <c r="J15" s="14">
        <v>4.4519999999999997E-2</v>
      </c>
      <c r="K15" s="14">
        <f t="shared" si="3"/>
        <v>11.965363881401618</v>
      </c>
      <c r="L15" s="14">
        <f t="shared" si="4"/>
        <v>0</v>
      </c>
      <c r="M15" s="12" t="str">
        <f t="shared" si="5"/>
        <v>Type-II</v>
      </c>
      <c r="N15" s="12"/>
      <c r="O15" s="12" t="s">
        <v>65</v>
      </c>
    </row>
    <row r="16" spans="1:15" x14ac:dyDescent="0.25">
      <c r="A16" s="13" t="s">
        <v>50</v>
      </c>
      <c r="B16" s="13" t="s">
        <v>233</v>
      </c>
      <c r="C16" s="14">
        <v>0.39940999999999999</v>
      </c>
      <c r="D16" s="14">
        <v>0.164793</v>
      </c>
      <c r="E16" s="14">
        <f t="shared" si="1"/>
        <v>2.4237073176651922</v>
      </c>
      <c r="F16" s="14">
        <f t="shared" si="2"/>
        <v>1.536298153744764E-2</v>
      </c>
      <c r="G16" s="12" t="str">
        <f t="shared" si="0"/>
        <v>Type-I</v>
      </c>
      <c r="H16" s="12"/>
      <c r="I16" s="14">
        <v>0.43521500000000002</v>
      </c>
      <c r="J16" s="14">
        <v>7.7120999999999995E-2</v>
      </c>
      <c r="K16" s="14">
        <f t="shared" si="3"/>
        <v>5.6432748538011701</v>
      </c>
      <c r="L16" s="14">
        <f t="shared" si="4"/>
        <v>1.6684566839231252E-8</v>
      </c>
      <c r="M16" s="12" t="str">
        <f t="shared" si="5"/>
        <v>Type-II</v>
      </c>
      <c r="N16" s="12"/>
      <c r="O16" s="12" t="s">
        <v>65</v>
      </c>
    </row>
    <row r="17" spans="1:15" x14ac:dyDescent="0.25">
      <c r="A17" s="13" t="s">
        <v>234</v>
      </c>
      <c r="B17" s="13" t="s">
        <v>229</v>
      </c>
      <c r="C17" s="14">
        <v>0.224553</v>
      </c>
      <c r="D17" s="14">
        <v>0.104916</v>
      </c>
      <c r="E17" s="14">
        <f t="shared" si="1"/>
        <v>2.1403122497998401</v>
      </c>
      <c r="F17" s="14">
        <f t="shared" si="2"/>
        <v>3.2329540672646262E-2</v>
      </c>
      <c r="G17" s="12" t="str">
        <f t="shared" si="0"/>
        <v>Type-I</v>
      </c>
      <c r="H17" s="12"/>
      <c r="I17" s="14">
        <v>0.43230200000000002</v>
      </c>
      <c r="J17" s="14">
        <v>5.6778000000000002E-2</v>
      </c>
      <c r="K17" s="14">
        <f t="shared" si="3"/>
        <v>7.6138997499031316</v>
      </c>
      <c r="L17" s="14">
        <f t="shared" si="4"/>
        <v>2.6645352591003757E-14</v>
      </c>
      <c r="M17" s="12" t="str">
        <f t="shared" si="5"/>
        <v>Type-II</v>
      </c>
      <c r="N17" s="12"/>
      <c r="O17" s="12" t="s">
        <v>65</v>
      </c>
    </row>
    <row r="18" spans="1:15" x14ac:dyDescent="0.25">
      <c r="A18" s="13" t="s">
        <v>234</v>
      </c>
      <c r="B18" s="13" t="s">
        <v>228</v>
      </c>
      <c r="C18" s="14">
        <v>0.56033299999999997</v>
      </c>
      <c r="D18" s="14">
        <v>0.12195300000000001</v>
      </c>
      <c r="E18" s="14">
        <f t="shared" si="1"/>
        <v>4.5946635179126378</v>
      </c>
      <c r="F18" s="14">
        <f t="shared" si="2"/>
        <v>4.3344812110657216E-6</v>
      </c>
      <c r="G18" s="12" t="str">
        <f t="shared" si="0"/>
        <v>Type-I</v>
      </c>
      <c r="H18" s="12"/>
      <c r="I18" s="14">
        <v>0.41082200000000002</v>
      </c>
      <c r="J18" s="14">
        <v>7.3413999999999993E-2</v>
      </c>
      <c r="K18" s="14">
        <f t="shared" si="3"/>
        <v>5.595962622932956</v>
      </c>
      <c r="L18" s="14">
        <f t="shared" si="4"/>
        <v>2.1940096850414648E-8</v>
      </c>
      <c r="M18" s="12" t="str">
        <f t="shared" si="5"/>
        <v>Type-II</v>
      </c>
      <c r="N18" s="12"/>
      <c r="O18" s="12" t="s">
        <v>65</v>
      </c>
    </row>
    <row r="19" spans="1:15" x14ac:dyDescent="0.25">
      <c r="A19" s="13" t="s">
        <v>234</v>
      </c>
      <c r="B19" s="13" t="s">
        <v>222</v>
      </c>
      <c r="C19" s="14">
        <v>0.56190300000000004</v>
      </c>
      <c r="D19" s="14">
        <v>0.115399</v>
      </c>
      <c r="E19" s="14">
        <f t="shared" si="1"/>
        <v>4.8692189707016524</v>
      </c>
      <c r="F19" s="14">
        <f t="shared" si="2"/>
        <v>1.1204019967347989E-6</v>
      </c>
      <c r="G19" s="12" t="str">
        <f t="shared" si="0"/>
        <v>Type-I</v>
      </c>
      <c r="H19" s="12"/>
      <c r="I19" s="14">
        <v>0.362732</v>
      </c>
      <c r="J19" s="14">
        <v>8.8243000000000002E-2</v>
      </c>
      <c r="K19" s="14">
        <f t="shared" si="3"/>
        <v>4.1106036739458087</v>
      </c>
      <c r="L19" s="14">
        <f t="shared" si="4"/>
        <v>3.9462604461526496E-5</v>
      </c>
      <c r="M19" s="12" t="str">
        <f t="shared" si="5"/>
        <v>Type-II</v>
      </c>
      <c r="N19" s="12"/>
      <c r="O19" s="12" t="s">
        <v>65</v>
      </c>
    </row>
    <row r="20" spans="1:15" x14ac:dyDescent="0.25">
      <c r="A20" s="13" t="s">
        <v>234</v>
      </c>
      <c r="B20" s="13" t="s">
        <v>225</v>
      </c>
      <c r="C20" s="14">
        <v>0.58862499999999995</v>
      </c>
      <c r="D20" s="14">
        <v>0.11525299999999999</v>
      </c>
      <c r="E20" s="14">
        <f t="shared" si="1"/>
        <v>5.1072423277485184</v>
      </c>
      <c r="F20" s="14">
        <f t="shared" si="2"/>
        <v>3.268944148704378E-7</v>
      </c>
      <c r="G20" s="12" t="str">
        <f t="shared" si="0"/>
        <v>Type-I</v>
      </c>
      <c r="H20" s="12"/>
      <c r="I20" s="14">
        <v>0.48122599999999999</v>
      </c>
      <c r="J20" s="14">
        <v>5.9512000000000002E-2</v>
      </c>
      <c r="K20" s="14">
        <f t="shared" si="3"/>
        <v>8.0862011022986948</v>
      </c>
      <c r="L20" s="14">
        <f t="shared" si="4"/>
        <v>6.6613381477509392E-16</v>
      </c>
      <c r="M20" s="12" t="str">
        <f t="shared" si="5"/>
        <v>Type-II</v>
      </c>
      <c r="N20" s="12"/>
      <c r="O20" s="12" t="s">
        <v>65</v>
      </c>
    </row>
    <row r="21" spans="1:15" x14ac:dyDescent="0.25">
      <c r="A21" s="13" t="s">
        <v>234</v>
      </c>
      <c r="B21" s="13" t="s">
        <v>233</v>
      </c>
      <c r="C21" s="14">
        <v>0.39454899999999998</v>
      </c>
      <c r="D21" s="14">
        <v>0.120848</v>
      </c>
      <c r="E21" s="14">
        <f t="shared" si="1"/>
        <v>3.2648368198066993</v>
      </c>
      <c r="F21" s="14">
        <f t="shared" si="2"/>
        <v>1.0952715553487202E-3</v>
      </c>
      <c r="G21" s="12" t="str">
        <f t="shared" si="0"/>
        <v>Type-I</v>
      </c>
      <c r="H21" s="12"/>
      <c r="I21" s="14">
        <v>0.456565</v>
      </c>
      <c r="J21" s="14">
        <v>7.7443999999999999E-2</v>
      </c>
      <c r="K21" s="14">
        <f t="shared" si="3"/>
        <v>5.8954212075822534</v>
      </c>
      <c r="L21" s="14">
        <f t="shared" si="4"/>
        <v>3.737268050585385E-9</v>
      </c>
      <c r="M21" s="12" t="str">
        <f t="shared" si="5"/>
        <v>Type-II</v>
      </c>
      <c r="N21" s="12"/>
      <c r="O21" s="12" t="s">
        <v>65</v>
      </c>
    </row>
    <row r="22" spans="1:15" x14ac:dyDescent="0.25">
      <c r="A22" s="13" t="s">
        <v>54</v>
      </c>
      <c r="B22" s="13" t="s">
        <v>232</v>
      </c>
      <c r="C22" s="14">
        <v>0.61190199999999995</v>
      </c>
      <c r="D22" s="14">
        <v>0.13247900000000001</v>
      </c>
      <c r="E22" s="14">
        <f t="shared" si="1"/>
        <v>4.6188603476777441</v>
      </c>
      <c r="F22" s="14">
        <f t="shared" si="2"/>
        <v>3.8585342889696506E-6</v>
      </c>
      <c r="G22" s="12" t="str">
        <f t="shared" si="0"/>
        <v>Type-I</v>
      </c>
      <c r="H22" s="12"/>
      <c r="I22" s="14">
        <v>0.51150099999999998</v>
      </c>
      <c r="J22" s="14">
        <v>4.6987000000000001E-2</v>
      </c>
      <c r="K22" s="14">
        <f t="shared" si="3"/>
        <v>10.886011024325876</v>
      </c>
      <c r="L22" s="14">
        <f t="shared" si="4"/>
        <v>0</v>
      </c>
      <c r="M22" s="12" t="str">
        <f t="shared" si="5"/>
        <v>Type-II</v>
      </c>
      <c r="N22" s="12"/>
      <c r="O22" s="12" t="s">
        <v>65</v>
      </c>
    </row>
    <row r="23" spans="1:15" x14ac:dyDescent="0.25">
      <c r="A23" s="13" t="s">
        <v>54</v>
      </c>
      <c r="B23" s="13" t="s">
        <v>223</v>
      </c>
      <c r="C23" s="14">
        <v>0.76589300000000005</v>
      </c>
      <c r="D23" s="14">
        <v>0.14715300000000001</v>
      </c>
      <c r="E23" s="14">
        <f t="shared" si="1"/>
        <v>5.2047392849619101</v>
      </c>
      <c r="F23" s="14">
        <f t="shared" si="2"/>
        <v>1.9426915387477095E-7</v>
      </c>
      <c r="G23" s="12" t="str">
        <f t="shared" si="0"/>
        <v>Type-I</v>
      </c>
      <c r="H23" s="12"/>
      <c r="I23" s="14">
        <v>0.29864600000000002</v>
      </c>
      <c r="J23" s="14">
        <v>8.4269999999999998E-2</v>
      </c>
      <c r="K23" s="14">
        <f t="shared" si="3"/>
        <v>3.5439183576599032</v>
      </c>
      <c r="L23" s="14">
        <f t="shared" si="4"/>
        <v>3.9422730251836846E-4</v>
      </c>
      <c r="M23" s="12" t="str">
        <f t="shared" si="5"/>
        <v>Type-II</v>
      </c>
      <c r="N23" s="12"/>
      <c r="O23" s="12" t="s">
        <v>65</v>
      </c>
    </row>
    <row r="24" spans="1:15" x14ac:dyDescent="0.25">
      <c r="A24" s="13" t="s">
        <v>54</v>
      </c>
      <c r="B24" s="13" t="s">
        <v>227</v>
      </c>
      <c r="C24" s="14">
        <v>0.14385500000000001</v>
      </c>
      <c r="D24" s="14">
        <v>0.12189700000000001</v>
      </c>
      <c r="E24" s="14">
        <f t="shared" si="1"/>
        <v>1.1801356883270302</v>
      </c>
      <c r="F24" s="14">
        <f t="shared" si="2"/>
        <v>0.2379462524227538</v>
      </c>
      <c r="G24" s="12" t="str">
        <f t="shared" si="0"/>
        <v>None</v>
      </c>
      <c r="H24" s="12"/>
      <c r="I24" s="14">
        <v>0.39804200000000001</v>
      </c>
      <c r="J24" s="14">
        <v>5.5746999999999998E-2</v>
      </c>
      <c r="K24" s="14">
        <f t="shared" si="3"/>
        <v>7.1401510395178223</v>
      </c>
      <c r="L24" s="14">
        <f t="shared" si="4"/>
        <v>9.3236529608020646E-13</v>
      </c>
      <c r="M24" s="12" t="str">
        <f t="shared" si="5"/>
        <v>Type-II</v>
      </c>
      <c r="N24" s="12"/>
      <c r="O24" s="12" t="s">
        <v>250</v>
      </c>
    </row>
    <row r="25" spans="1:15" x14ac:dyDescent="0.25">
      <c r="A25" s="13" t="s">
        <v>54</v>
      </c>
      <c r="B25" s="13" t="s">
        <v>233</v>
      </c>
      <c r="C25" s="14">
        <v>0.46851599999999999</v>
      </c>
      <c r="D25" s="14">
        <v>0.15404200000000001</v>
      </c>
      <c r="E25" s="14">
        <f t="shared" si="1"/>
        <v>3.0414821931680969</v>
      </c>
      <c r="F25" s="14">
        <f t="shared" si="2"/>
        <v>2.3541648952172256E-3</v>
      </c>
      <c r="G25" s="12" t="str">
        <f t="shared" si="0"/>
        <v>Type-I</v>
      </c>
      <c r="H25" s="12"/>
      <c r="I25" s="14">
        <v>0.35820999999999997</v>
      </c>
      <c r="J25" s="14">
        <v>8.2004999999999995E-2</v>
      </c>
      <c r="K25" s="14">
        <f t="shared" si="3"/>
        <v>4.3681482836412417</v>
      </c>
      <c r="L25" s="14">
        <f t="shared" si="4"/>
        <v>1.2530440938629539E-5</v>
      </c>
      <c r="M25" s="12" t="str">
        <f t="shared" si="5"/>
        <v>Type-II</v>
      </c>
      <c r="N25" s="12"/>
      <c r="O25" s="12" t="s">
        <v>65</v>
      </c>
    </row>
    <row r="26" spans="1:15" x14ac:dyDescent="0.25">
      <c r="A26" s="13" t="s">
        <v>54</v>
      </c>
      <c r="B26" s="13" t="s">
        <v>226</v>
      </c>
      <c r="C26" s="14">
        <v>0.17153299999999999</v>
      </c>
      <c r="D26" s="14">
        <v>0.12135600000000001</v>
      </c>
      <c r="E26" s="14">
        <f t="shared" si="1"/>
        <v>1.4134694617489039</v>
      </c>
      <c r="F26" s="14">
        <f t="shared" si="2"/>
        <v>0.157517734368537</v>
      </c>
      <c r="G26" s="12" t="str">
        <f t="shared" si="0"/>
        <v>None</v>
      </c>
      <c r="H26" s="12"/>
      <c r="I26" s="14">
        <v>2.4983000000000002E-2</v>
      </c>
      <c r="J26" s="14">
        <v>4.2172000000000001E-2</v>
      </c>
      <c r="K26" s="14">
        <f t="shared" si="3"/>
        <v>0.59240728445414026</v>
      </c>
      <c r="L26" s="14">
        <f t="shared" si="4"/>
        <v>0.5535778895880652</v>
      </c>
      <c r="M26" s="12" t="str">
        <f t="shared" si="5"/>
        <v>None</v>
      </c>
      <c r="N26" s="12"/>
      <c r="O26" s="12" t="s">
        <v>279</v>
      </c>
    </row>
    <row r="27" spans="1:15" x14ac:dyDescent="0.25">
      <c r="A27" s="13" t="s">
        <v>54</v>
      </c>
      <c r="B27" s="13" t="s">
        <v>231</v>
      </c>
      <c r="C27" s="14">
        <v>0.48141299999999998</v>
      </c>
      <c r="D27" s="14">
        <v>0.15012400000000001</v>
      </c>
      <c r="E27" s="14">
        <f t="shared" si="1"/>
        <v>3.2067690709013879</v>
      </c>
      <c r="F27" s="14">
        <f t="shared" si="2"/>
        <v>1.3423470508142632E-3</v>
      </c>
      <c r="G27" s="12" t="str">
        <f t="shared" si="0"/>
        <v>Type-I</v>
      </c>
      <c r="H27" s="12"/>
      <c r="I27" s="14">
        <v>0.346277</v>
      </c>
      <c r="J27" s="14">
        <v>7.0236000000000007E-2</v>
      </c>
      <c r="K27" s="14">
        <f t="shared" si="3"/>
        <v>4.930192493877783</v>
      </c>
      <c r="L27" s="14">
        <f t="shared" si="4"/>
        <v>8.2148630964340441E-7</v>
      </c>
      <c r="M27" s="12" t="str">
        <f t="shared" si="5"/>
        <v>Type-II</v>
      </c>
      <c r="N27" s="12"/>
      <c r="O27" s="12" t="s">
        <v>65</v>
      </c>
    </row>
    <row r="28" spans="1:15" x14ac:dyDescent="0.25">
      <c r="A28" s="13" t="s">
        <v>54</v>
      </c>
      <c r="B28" s="13" t="s">
        <v>230</v>
      </c>
      <c r="C28" s="14">
        <v>0.66870200000000002</v>
      </c>
      <c r="D28" s="14">
        <v>0.129965</v>
      </c>
      <c r="E28" s="14">
        <f t="shared" si="1"/>
        <v>5.145246797214635</v>
      </c>
      <c r="F28" s="14">
        <f t="shared" si="2"/>
        <v>2.671693357658711E-7</v>
      </c>
      <c r="G28" s="12" t="str">
        <f t="shared" si="0"/>
        <v>Type-I</v>
      </c>
      <c r="H28" s="12"/>
      <c r="I28" s="14">
        <v>0.41780600000000001</v>
      </c>
      <c r="J28" s="14">
        <v>6.4599000000000004E-2</v>
      </c>
      <c r="K28" s="14">
        <f t="shared" si="3"/>
        <v>6.4676852582857318</v>
      </c>
      <c r="L28" s="14">
        <f t="shared" si="4"/>
        <v>9.9515506946090682E-11</v>
      </c>
      <c r="M28" s="12" t="str">
        <f t="shared" si="5"/>
        <v>Type-II</v>
      </c>
      <c r="N28" s="12"/>
      <c r="O28" s="12" t="s">
        <v>65</v>
      </c>
    </row>
    <row r="29" spans="1:15" x14ac:dyDescent="0.25">
      <c r="A29" s="13" t="s">
        <v>54</v>
      </c>
      <c r="B29" s="13" t="s">
        <v>222</v>
      </c>
      <c r="C29" s="14">
        <v>0.453432</v>
      </c>
      <c r="D29" s="14">
        <v>0.14030400000000001</v>
      </c>
      <c r="E29" s="14">
        <f t="shared" si="1"/>
        <v>3.2317824153267187</v>
      </c>
      <c r="F29" s="14">
        <f t="shared" si="2"/>
        <v>1.2302069131349125E-3</v>
      </c>
      <c r="G29" s="12" t="str">
        <f t="shared" si="0"/>
        <v>Type-I</v>
      </c>
      <c r="H29" s="12"/>
      <c r="I29" s="14">
        <v>0.170844</v>
      </c>
      <c r="J29" s="14">
        <v>0.100824</v>
      </c>
      <c r="K29" s="14">
        <f t="shared" si="3"/>
        <v>1.6944775053558676</v>
      </c>
      <c r="L29" s="14">
        <f t="shared" si="4"/>
        <v>9.0174582663631098E-2</v>
      </c>
      <c r="M29" s="12" t="str">
        <f t="shared" si="5"/>
        <v>None</v>
      </c>
      <c r="N29" s="12"/>
      <c r="O29" s="12" t="s">
        <v>249</v>
      </c>
    </row>
    <row r="30" spans="1:15" x14ac:dyDescent="0.25">
      <c r="A30" s="13" t="s">
        <v>54</v>
      </c>
      <c r="B30" s="13" t="s">
        <v>228</v>
      </c>
      <c r="C30" s="14">
        <v>0.63928499999999999</v>
      </c>
      <c r="D30" s="14">
        <v>0.15282499999999999</v>
      </c>
      <c r="E30" s="14">
        <f t="shared" si="1"/>
        <v>4.1831179453623424</v>
      </c>
      <c r="F30" s="14">
        <f t="shared" si="2"/>
        <v>2.8753811856629952E-5</v>
      </c>
      <c r="G30" s="12" t="str">
        <f t="shared" si="0"/>
        <v>Type-I</v>
      </c>
      <c r="H30" s="12"/>
      <c r="I30" s="14">
        <v>0.31577</v>
      </c>
      <c r="J30" s="14">
        <v>7.5102000000000002E-2</v>
      </c>
      <c r="K30" s="14">
        <f t="shared" si="3"/>
        <v>4.2045484807328695</v>
      </c>
      <c r="L30" s="14">
        <f t="shared" si="4"/>
        <v>2.6160386286333548E-5</v>
      </c>
      <c r="M30" s="12" t="str">
        <f t="shared" si="5"/>
        <v>Type-II</v>
      </c>
      <c r="N30" s="12"/>
      <c r="O30" s="12" t="s">
        <v>65</v>
      </c>
    </row>
    <row r="31" spans="1:15" x14ac:dyDescent="0.25">
      <c r="A31" s="13" t="s">
        <v>54</v>
      </c>
      <c r="B31" s="13" t="s">
        <v>224</v>
      </c>
      <c r="C31" s="14">
        <v>0.60613099999999998</v>
      </c>
      <c r="D31" s="14">
        <v>0.125997</v>
      </c>
      <c r="E31" s="14">
        <f t="shared" si="1"/>
        <v>4.8106780320166349</v>
      </c>
      <c r="F31" s="14">
        <f t="shared" si="2"/>
        <v>1.5041915337743461E-6</v>
      </c>
      <c r="G31" s="12" t="str">
        <f t="shared" si="0"/>
        <v>Type-I</v>
      </c>
      <c r="H31" s="12"/>
      <c r="I31" s="14">
        <v>0.37082799999999999</v>
      </c>
      <c r="J31" s="14">
        <v>7.9380999999999993E-2</v>
      </c>
      <c r="K31" s="14">
        <f t="shared" si="3"/>
        <v>4.6714956979629889</v>
      </c>
      <c r="L31" s="14">
        <f t="shared" si="4"/>
        <v>2.9901436304768936E-6</v>
      </c>
      <c r="M31" s="12" t="str">
        <f t="shared" si="5"/>
        <v>Type-II</v>
      </c>
      <c r="N31" s="12"/>
      <c r="O31" s="12" t="s">
        <v>65</v>
      </c>
    </row>
    <row r="32" spans="1:15" x14ac:dyDescent="0.25">
      <c r="A32" s="13" t="s">
        <v>54</v>
      </c>
      <c r="B32" s="13" t="s">
        <v>225</v>
      </c>
      <c r="C32" s="14">
        <v>0.62366200000000005</v>
      </c>
      <c r="D32" s="14">
        <v>0.14357800000000001</v>
      </c>
      <c r="E32" s="14">
        <f t="shared" si="1"/>
        <v>4.3437156110267594</v>
      </c>
      <c r="F32" s="14">
        <f t="shared" si="2"/>
        <v>1.4009284876381756E-5</v>
      </c>
      <c r="G32" s="12" t="str">
        <f t="shared" si="0"/>
        <v>Type-I</v>
      </c>
      <c r="H32" s="12"/>
      <c r="I32" s="14">
        <v>0.50442399999999998</v>
      </c>
      <c r="J32" s="14">
        <v>5.1605999999999999E-2</v>
      </c>
      <c r="K32" s="14">
        <f t="shared" si="3"/>
        <v>9.7745223423632908</v>
      </c>
      <c r="L32" s="14">
        <f t="shared" si="4"/>
        <v>0</v>
      </c>
      <c r="M32" s="12" t="str">
        <f t="shared" si="5"/>
        <v>Type-II</v>
      </c>
      <c r="N32" s="12"/>
      <c r="O32" s="12" t="s">
        <v>65</v>
      </c>
    </row>
    <row r="33" spans="1:15" x14ac:dyDescent="0.25">
      <c r="A33" s="13" t="s">
        <v>235</v>
      </c>
      <c r="B33" s="13" t="s">
        <v>233</v>
      </c>
      <c r="C33" s="14">
        <v>0.43279499999999999</v>
      </c>
      <c r="D33" s="14">
        <v>0.141012</v>
      </c>
      <c r="E33" s="14">
        <f t="shared" si="1"/>
        <v>3.0692068760105524</v>
      </c>
      <c r="F33" s="14">
        <f t="shared" si="2"/>
        <v>2.1462791067146103E-3</v>
      </c>
      <c r="G33" s="12" t="str">
        <f t="shared" si="0"/>
        <v>Type-I</v>
      </c>
      <c r="H33" s="12"/>
      <c r="I33" s="14">
        <v>0.377023</v>
      </c>
      <c r="J33" s="14">
        <v>7.7626000000000001E-2</v>
      </c>
      <c r="K33" s="14">
        <f t="shared" si="3"/>
        <v>4.8569164970499576</v>
      </c>
      <c r="L33" s="14">
        <f t="shared" si="4"/>
        <v>1.1922784337592418E-6</v>
      </c>
      <c r="M33" s="12" t="str">
        <f t="shared" si="5"/>
        <v>Type-II</v>
      </c>
      <c r="N33" s="12"/>
      <c r="O33" s="12" t="s">
        <v>65</v>
      </c>
    </row>
    <row r="34" spans="1:15" x14ac:dyDescent="0.25">
      <c r="A34" s="13" t="s">
        <v>235</v>
      </c>
      <c r="B34" s="13" t="s">
        <v>228</v>
      </c>
      <c r="C34" s="14">
        <v>0.333067</v>
      </c>
      <c r="D34" s="14">
        <v>0.13256499999999999</v>
      </c>
      <c r="E34" s="14">
        <f t="shared" si="1"/>
        <v>2.5124806698600688</v>
      </c>
      <c r="F34" s="14">
        <f t="shared" si="2"/>
        <v>1.198856727432096E-2</v>
      </c>
      <c r="G34" s="12" t="str">
        <f t="shared" si="0"/>
        <v>Type-I</v>
      </c>
      <c r="H34" s="12"/>
      <c r="I34" s="14">
        <v>0.36750100000000002</v>
      </c>
      <c r="J34" s="14">
        <v>7.0180999999999993E-2</v>
      </c>
      <c r="K34" s="14">
        <f t="shared" si="3"/>
        <v>5.2364742594149423</v>
      </c>
      <c r="L34" s="14">
        <f t="shared" si="4"/>
        <v>1.6367305644138241E-7</v>
      </c>
      <c r="M34" s="12" t="str">
        <f t="shared" si="5"/>
        <v>Type-II</v>
      </c>
      <c r="N34" s="12"/>
      <c r="O34" s="12" t="s">
        <v>65</v>
      </c>
    </row>
    <row r="35" spans="1:15" x14ac:dyDescent="0.25">
      <c r="A35" s="13" t="s">
        <v>235</v>
      </c>
      <c r="B35" s="13" t="s">
        <v>222</v>
      </c>
      <c r="C35" s="14">
        <v>0.29663299999999998</v>
      </c>
      <c r="D35" s="14">
        <v>0.123305</v>
      </c>
      <c r="E35" s="14">
        <f t="shared" si="1"/>
        <v>2.4056850898179309</v>
      </c>
      <c r="F35" s="14">
        <f t="shared" si="2"/>
        <v>1.6142172613054617E-2</v>
      </c>
      <c r="G35" s="12" t="str">
        <f t="shared" si="0"/>
        <v>Type-I</v>
      </c>
      <c r="H35" s="12"/>
      <c r="I35" s="14">
        <v>0.20305100000000001</v>
      </c>
      <c r="J35" s="14">
        <v>9.3536999999999995E-2</v>
      </c>
      <c r="K35" s="14">
        <f t="shared" si="3"/>
        <v>2.1708094123181203</v>
      </c>
      <c r="L35" s="14">
        <f t="shared" si="4"/>
        <v>2.9945582161225781E-2</v>
      </c>
      <c r="M35" s="12" t="str">
        <f t="shared" si="5"/>
        <v>Type-II</v>
      </c>
      <c r="N35" s="12"/>
      <c r="O35" s="12" t="s">
        <v>65</v>
      </c>
    </row>
    <row r="36" spans="1:15" x14ac:dyDescent="0.25">
      <c r="A36" s="13" t="s">
        <v>235</v>
      </c>
      <c r="B36" s="13" t="s">
        <v>225</v>
      </c>
      <c r="C36" s="14">
        <v>0.65044900000000005</v>
      </c>
      <c r="D36" s="14">
        <v>0.133435</v>
      </c>
      <c r="E36" s="14">
        <f t="shared" si="1"/>
        <v>4.8746505789335632</v>
      </c>
      <c r="F36" s="14">
        <f t="shared" si="2"/>
        <v>1.0900121611978619E-6</v>
      </c>
      <c r="G36" s="12" t="str">
        <f t="shared" ref="G36:G66" si="6">IF(AND(E36&gt;0,F36&lt;0.05),"Type-I","None")</f>
        <v>Type-I</v>
      </c>
      <c r="H36" s="12"/>
      <c r="I36" s="14">
        <v>0.53557900000000003</v>
      </c>
      <c r="J36" s="14">
        <v>4.8862999999999997E-2</v>
      </c>
      <c r="K36" s="14">
        <f t="shared" si="3"/>
        <v>10.960829257311259</v>
      </c>
      <c r="L36" s="14">
        <f t="shared" si="4"/>
        <v>0</v>
      </c>
      <c r="M36" s="12" t="str">
        <f t="shared" si="5"/>
        <v>Type-II</v>
      </c>
      <c r="N36" s="12"/>
      <c r="O36" s="12" t="s">
        <v>65</v>
      </c>
    </row>
    <row r="37" spans="1:15" x14ac:dyDescent="0.25">
      <c r="A37" s="13" t="s">
        <v>52</v>
      </c>
      <c r="B37" s="13" t="s">
        <v>231</v>
      </c>
      <c r="C37" s="14">
        <v>-0.140426</v>
      </c>
      <c r="D37" s="14">
        <v>0.13435</v>
      </c>
      <c r="E37" s="14">
        <f t="shared" si="1"/>
        <v>-1.0452251581689616</v>
      </c>
      <c r="F37" s="14">
        <f t="shared" si="2"/>
        <v>0.29591891847477392</v>
      </c>
      <c r="G37" s="12" t="str">
        <f t="shared" si="6"/>
        <v>None</v>
      </c>
      <c r="H37" s="12"/>
      <c r="I37" s="14">
        <v>-0.33698699999999998</v>
      </c>
      <c r="J37" s="14">
        <v>0.117191</v>
      </c>
      <c r="K37" s="14">
        <f t="shared" si="3"/>
        <v>-2.8755365173093494</v>
      </c>
      <c r="L37" s="14">
        <f t="shared" si="4"/>
        <v>4.0334148678111692E-3</v>
      </c>
      <c r="M37" s="12" t="str">
        <f t="shared" si="5"/>
        <v>None</v>
      </c>
      <c r="N37" s="12"/>
      <c r="O37" s="12" t="s">
        <v>279</v>
      </c>
    </row>
    <row r="38" spans="1:15" x14ac:dyDescent="0.25">
      <c r="A38" s="13" t="s">
        <v>52</v>
      </c>
      <c r="B38" s="13" t="s">
        <v>223</v>
      </c>
      <c r="C38" s="14">
        <v>0.20316899999999999</v>
      </c>
      <c r="D38" s="14">
        <v>0.140931</v>
      </c>
      <c r="E38" s="14">
        <f t="shared" si="1"/>
        <v>1.4416203674138408</v>
      </c>
      <c r="F38" s="14">
        <f t="shared" si="2"/>
        <v>0.14940949945611015</v>
      </c>
      <c r="G38" s="12" t="str">
        <f t="shared" si="6"/>
        <v>None</v>
      </c>
      <c r="H38" s="12"/>
      <c r="I38" s="14">
        <v>-8.0459000000000003E-2</v>
      </c>
      <c r="J38" s="14">
        <v>0.128298</v>
      </c>
      <c r="K38" s="14">
        <f t="shared" si="3"/>
        <v>-0.62712590999080275</v>
      </c>
      <c r="L38" s="14">
        <f t="shared" si="4"/>
        <v>0.53057670432448334</v>
      </c>
      <c r="M38" s="12" t="str">
        <f t="shared" si="5"/>
        <v>None</v>
      </c>
      <c r="N38" s="12"/>
      <c r="O38" s="12" t="s">
        <v>279</v>
      </c>
    </row>
    <row r="39" spans="1:15" x14ac:dyDescent="0.25">
      <c r="A39" s="13" t="s">
        <v>52</v>
      </c>
      <c r="B39" s="13" t="s">
        <v>230</v>
      </c>
      <c r="C39" s="14">
        <v>0.452071</v>
      </c>
      <c r="D39" s="14">
        <v>0.132577</v>
      </c>
      <c r="E39" s="14">
        <f t="shared" si="1"/>
        <v>3.4098750160284212</v>
      </c>
      <c r="F39" s="14">
        <f t="shared" si="2"/>
        <v>6.4992656220375089E-4</v>
      </c>
      <c r="G39" s="12" t="str">
        <f t="shared" si="6"/>
        <v>Type-I</v>
      </c>
      <c r="H39" s="12"/>
      <c r="I39" s="14">
        <v>3.8635000000000003E-2</v>
      </c>
      <c r="J39" s="14">
        <v>0.10011</v>
      </c>
      <c r="K39" s="14">
        <f t="shared" si="3"/>
        <v>0.38592548196983317</v>
      </c>
      <c r="L39" s="14">
        <f t="shared" si="4"/>
        <v>0.69955185794208408</v>
      </c>
      <c r="M39" s="12" t="str">
        <f t="shared" si="5"/>
        <v>None</v>
      </c>
      <c r="N39" s="12"/>
      <c r="O39" s="12" t="s">
        <v>249</v>
      </c>
    </row>
    <row r="40" spans="1:15" x14ac:dyDescent="0.25">
      <c r="A40" s="13" t="s">
        <v>52</v>
      </c>
      <c r="B40" s="13" t="s">
        <v>224</v>
      </c>
      <c r="C40" s="14">
        <v>0.29095900000000002</v>
      </c>
      <c r="D40" s="14">
        <v>0.12375899999999999</v>
      </c>
      <c r="E40" s="14">
        <f t="shared" si="1"/>
        <v>2.3510128556307017</v>
      </c>
      <c r="F40" s="14">
        <f t="shared" si="2"/>
        <v>1.8722386994446616E-2</v>
      </c>
      <c r="G40" s="12" t="str">
        <f t="shared" si="6"/>
        <v>Type-I</v>
      </c>
      <c r="H40" s="12"/>
      <c r="I40" s="14">
        <v>1.4441000000000001E-2</v>
      </c>
      <c r="J40" s="14">
        <v>0.11984300000000001</v>
      </c>
      <c r="K40" s="14">
        <f t="shared" si="3"/>
        <v>0.12049931994359286</v>
      </c>
      <c r="L40" s="14">
        <f t="shared" si="4"/>
        <v>0.90408761832711448</v>
      </c>
      <c r="M40" s="12" t="str">
        <f t="shared" si="5"/>
        <v>None</v>
      </c>
      <c r="N40" s="12"/>
      <c r="O40" s="12" t="s">
        <v>249</v>
      </c>
    </row>
    <row r="41" spans="1:15" x14ac:dyDescent="0.25">
      <c r="A41" s="13" t="s">
        <v>52</v>
      </c>
      <c r="B41" s="13" t="s">
        <v>222</v>
      </c>
      <c r="C41" s="14">
        <v>-1.3710999999999999E-2</v>
      </c>
      <c r="D41" s="14">
        <v>0.130551</v>
      </c>
      <c r="E41" s="14">
        <f t="shared" si="1"/>
        <v>-0.10502409020229642</v>
      </c>
      <c r="F41" s="14">
        <f t="shared" si="2"/>
        <v>0.91635669320964963</v>
      </c>
      <c r="G41" s="12" t="str">
        <f t="shared" si="6"/>
        <v>None</v>
      </c>
      <c r="H41" s="12"/>
      <c r="I41" s="14">
        <v>-0.244395</v>
      </c>
      <c r="J41" s="14">
        <v>0.14275199999999999</v>
      </c>
      <c r="K41" s="14">
        <f t="shared" si="3"/>
        <v>-1.7120250504371219</v>
      </c>
      <c r="L41" s="14">
        <f t="shared" si="4"/>
        <v>8.689205210069062E-2</v>
      </c>
      <c r="M41" s="12" t="str">
        <f t="shared" si="5"/>
        <v>None</v>
      </c>
      <c r="N41" s="12"/>
      <c r="O41" s="12" t="s">
        <v>279</v>
      </c>
    </row>
    <row r="42" spans="1:15" x14ac:dyDescent="0.25">
      <c r="A42" s="13" t="s">
        <v>52</v>
      </c>
      <c r="B42" s="13" t="s">
        <v>227</v>
      </c>
      <c r="C42" s="14">
        <v>5.8613999999999999E-2</v>
      </c>
      <c r="D42" s="14">
        <v>0.12748499999999999</v>
      </c>
      <c r="E42" s="14">
        <f t="shared" si="1"/>
        <v>0.45977173785151199</v>
      </c>
      <c r="F42" s="14">
        <f t="shared" si="2"/>
        <v>0.64568007123913951</v>
      </c>
      <c r="G42" s="12" t="str">
        <f t="shared" si="6"/>
        <v>None</v>
      </c>
      <c r="H42" s="12"/>
      <c r="I42" s="14">
        <v>0.17038200000000001</v>
      </c>
      <c r="J42" s="14">
        <v>9.4107999999999997E-2</v>
      </c>
      <c r="K42" s="14">
        <f t="shared" si="3"/>
        <v>1.8104943256683812</v>
      </c>
      <c r="L42" s="14">
        <f t="shared" si="4"/>
        <v>7.0219163514464888E-2</v>
      </c>
      <c r="M42" s="12" t="str">
        <f t="shared" si="5"/>
        <v>None</v>
      </c>
      <c r="N42" s="12"/>
      <c r="O42" s="12" t="s">
        <v>279</v>
      </c>
    </row>
    <row r="43" spans="1:15" x14ac:dyDescent="0.25">
      <c r="A43" s="13" t="s">
        <v>52</v>
      </c>
      <c r="B43" s="13" t="s">
        <v>232</v>
      </c>
      <c r="C43" s="14">
        <v>0.46888800000000003</v>
      </c>
      <c r="D43" s="14">
        <v>0.13720099999999999</v>
      </c>
      <c r="E43" s="14">
        <f t="shared" si="1"/>
        <v>3.4175261113257198</v>
      </c>
      <c r="F43" s="14">
        <f t="shared" si="2"/>
        <v>6.3193032025310458E-4</v>
      </c>
      <c r="G43" s="12" t="str">
        <f t="shared" si="6"/>
        <v>Type-I</v>
      </c>
      <c r="H43" s="12"/>
      <c r="I43" s="14">
        <v>0.23979800000000001</v>
      </c>
      <c r="J43" s="14">
        <v>8.5281999999999997E-2</v>
      </c>
      <c r="K43" s="14">
        <f t="shared" si="3"/>
        <v>2.8118243005558035</v>
      </c>
      <c r="L43" s="14">
        <f t="shared" si="4"/>
        <v>4.9261403787224101E-3</v>
      </c>
      <c r="M43" s="12" t="str">
        <f t="shared" si="5"/>
        <v>Type-II</v>
      </c>
      <c r="N43" s="12"/>
      <c r="O43" s="12" t="s">
        <v>65</v>
      </c>
    </row>
    <row r="44" spans="1:15" x14ac:dyDescent="0.25">
      <c r="A44" s="13" t="s">
        <v>52</v>
      </c>
      <c r="B44" s="13" t="s">
        <v>228</v>
      </c>
      <c r="C44" s="14">
        <v>0.22665399999999999</v>
      </c>
      <c r="D44" s="14">
        <v>0.150703</v>
      </c>
      <c r="E44" s="14">
        <f t="shared" si="1"/>
        <v>1.5039780229988786</v>
      </c>
      <c r="F44" s="14">
        <f t="shared" si="2"/>
        <v>0.13258702554809298</v>
      </c>
      <c r="G44" s="12" t="str">
        <f t="shared" si="6"/>
        <v>None</v>
      </c>
      <c r="H44" s="12"/>
      <c r="I44" s="14">
        <v>2.3702000000000001E-2</v>
      </c>
      <c r="J44" s="14">
        <v>0.111997</v>
      </c>
      <c r="K44" s="14">
        <f t="shared" si="3"/>
        <v>0.21163066867862532</v>
      </c>
      <c r="L44" s="14">
        <f t="shared" si="4"/>
        <v>0.83239518107420096</v>
      </c>
      <c r="M44" s="12" t="str">
        <f t="shared" si="5"/>
        <v>None</v>
      </c>
      <c r="N44" s="12"/>
      <c r="O44" s="12" t="s">
        <v>279</v>
      </c>
    </row>
    <row r="45" spans="1:15" x14ac:dyDescent="0.25">
      <c r="A45" s="13" t="s">
        <v>52</v>
      </c>
      <c r="B45" s="13" t="s">
        <v>225</v>
      </c>
      <c r="C45" s="14">
        <v>0.490228</v>
      </c>
      <c r="D45" s="14">
        <v>0.107201</v>
      </c>
      <c r="E45" s="14">
        <f>C45/D45</f>
        <v>4.5729797296667005</v>
      </c>
      <c r="F45" s="14">
        <f>(1-NORMSDIST(E45))*2</f>
        <v>4.8083667283371767E-6</v>
      </c>
      <c r="G45" s="12" t="str">
        <f t="shared" si="6"/>
        <v>Type-I</v>
      </c>
      <c r="H45" s="12"/>
      <c r="I45" s="14">
        <v>0.23577799999999999</v>
      </c>
      <c r="J45" s="14">
        <v>5.2455000000000002E-2</v>
      </c>
      <c r="K45" s="14">
        <f>I45/J45</f>
        <v>4.4948622628920019</v>
      </c>
      <c r="L45" s="20">
        <f>(1-NORMSDIST(K45))*2</f>
        <v>6.9614993560840333E-6</v>
      </c>
      <c r="M45" s="12" t="str">
        <f t="shared" si="5"/>
        <v>Type-II</v>
      </c>
      <c r="N45" s="12"/>
      <c r="O45" s="12" t="s">
        <v>65</v>
      </c>
    </row>
    <row r="46" spans="1:15" x14ac:dyDescent="0.25">
      <c r="A46" s="13" t="s">
        <v>53</v>
      </c>
      <c r="B46" s="13" t="s">
        <v>227</v>
      </c>
      <c r="C46" s="14">
        <v>-4.8084000000000002E-2</v>
      </c>
      <c r="D46" s="14">
        <v>0.116026</v>
      </c>
      <c r="E46" s="14">
        <f t="shared" si="1"/>
        <v>-0.41442435316222226</v>
      </c>
      <c r="F46" s="14">
        <f t="shared" si="2"/>
        <v>0.67856335680655055</v>
      </c>
      <c r="G46" s="12" t="str">
        <f t="shared" si="6"/>
        <v>None</v>
      </c>
      <c r="H46" s="12"/>
      <c r="I46" s="14">
        <v>0.132298</v>
      </c>
      <c r="J46" s="14">
        <v>8.4268999999999997E-2</v>
      </c>
      <c r="K46" s="14">
        <f t="shared" si="3"/>
        <v>1.5699486169291199</v>
      </c>
      <c r="L46" s="14">
        <f t="shared" si="4"/>
        <v>0.11642706577667883</v>
      </c>
      <c r="M46" s="12" t="str">
        <f t="shared" si="5"/>
        <v>None</v>
      </c>
      <c r="N46" s="12"/>
      <c r="O46" s="12" t="s">
        <v>279</v>
      </c>
    </row>
    <row r="47" spans="1:15" x14ac:dyDescent="0.25">
      <c r="A47" s="13" t="s">
        <v>53</v>
      </c>
      <c r="B47" s="13" t="s">
        <v>225</v>
      </c>
      <c r="C47" s="14">
        <v>0.31468200000000002</v>
      </c>
      <c r="D47" s="14">
        <v>0.13871</v>
      </c>
      <c r="E47" s="14">
        <f t="shared" si="1"/>
        <v>2.2686323985293058</v>
      </c>
      <c r="F47" s="14">
        <f t="shared" si="2"/>
        <v>2.3290689691733535E-2</v>
      </c>
      <c r="G47" s="12" t="str">
        <f t="shared" si="6"/>
        <v>Type-I</v>
      </c>
      <c r="H47" s="12"/>
      <c r="I47" s="14">
        <v>0.109704</v>
      </c>
      <c r="J47" s="14">
        <v>8.3226999999999995E-2</v>
      </c>
      <c r="K47" s="14">
        <f t="shared" si="3"/>
        <v>1.318129933795523</v>
      </c>
      <c r="L47" s="14">
        <f t="shared" si="4"/>
        <v>0.18746015551749484</v>
      </c>
      <c r="M47" s="12" t="str">
        <f t="shared" si="5"/>
        <v>None</v>
      </c>
      <c r="N47" s="12"/>
      <c r="O47" s="12" t="s">
        <v>249</v>
      </c>
    </row>
    <row r="48" spans="1:15" x14ac:dyDescent="0.25">
      <c r="A48" s="13" t="s">
        <v>53</v>
      </c>
      <c r="B48" s="13" t="s">
        <v>231</v>
      </c>
      <c r="C48" s="14">
        <v>3.0436999999999999E-2</v>
      </c>
      <c r="D48" s="14">
        <v>0.13736400000000001</v>
      </c>
      <c r="E48" s="14">
        <f t="shared" si="1"/>
        <v>0.22157916193471358</v>
      </c>
      <c r="F48" s="14">
        <f t="shared" si="2"/>
        <v>0.82464150564033645</v>
      </c>
      <c r="G48" s="12" t="str">
        <f t="shared" si="6"/>
        <v>None</v>
      </c>
      <c r="H48" s="12"/>
      <c r="I48" s="14">
        <v>1.6281E-2</v>
      </c>
      <c r="J48" s="14">
        <v>9.647E-2</v>
      </c>
      <c r="K48" s="14">
        <f t="shared" si="3"/>
        <v>0.16876749248471026</v>
      </c>
      <c r="L48" s="14">
        <f t="shared" si="4"/>
        <v>0.86597952873889161</v>
      </c>
      <c r="M48" s="12" t="str">
        <f t="shared" si="5"/>
        <v>None</v>
      </c>
      <c r="N48" s="12"/>
      <c r="O48" s="12" t="s">
        <v>279</v>
      </c>
    </row>
    <row r="49" spans="1:15" x14ac:dyDescent="0.25">
      <c r="A49" s="13" t="s">
        <v>53</v>
      </c>
      <c r="B49" s="13" t="s">
        <v>232</v>
      </c>
      <c r="C49" s="14">
        <v>0.18856500000000001</v>
      </c>
      <c r="D49" s="14">
        <v>0.121376</v>
      </c>
      <c r="E49" s="14">
        <f t="shared" si="1"/>
        <v>1.5535608357500661</v>
      </c>
      <c r="F49" s="14">
        <f t="shared" si="2"/>
        <v>0.12028920736294246</v>
      </c>
      <c r="G49" s="12" t="str">
        <f t="shared" si="6"/>
        <v>None</v>
      </c>
      <c r="H49" s="12"/>
      <c r="I49" s="14">
        <v>0.18385000000000001</v>
      </c>
      <c r="J49" s="14">
        <v>7.7019000000000004E-2</v>
      </c>
      <c r="K49" s="14">
        <f t="shared" si="3"/>
        <v>2.3870733195704958</v>
      </c>
      <c r="L49" s="14">
        <f t="shared" si="4"/>
        <v>1.6983103871652583E-2</v>
      </c>
      <c r="M49" s="12" t="str">
        <f t="shared" si="5"/>
        <v>Type-II</v>
      </c>
      <c r="N49" s="12"/>
      <c r="O49" s="12" t="s">
        <v>250</v>
      </c>
    </row>
    <row r="50" spans="1:15" x14ac:dyDescent="0.25">
      <c r="A50" s="13" t="s">
        <v>53</v>
      </c>
      <c r="B50" s="13" t="s">
        <v>230</v>
      </c>
      <c r="C50" s="14">
        <v>0.14733499999999999</v>
      </c>
      <c r="D50" s="14">
        <v>0.115023</v>
      </c>
      <c r="E50" s="14">
        <f t="shared" si="1"/>
        <v>1.2809177294975786</v>
      </c>
      <c r="F50" s="14">
        <f t="shared" si="2"/>
        <v>0.20022256470474509</v>
      </c>
      <c r="G50" s="12" t="str">
        <f t="shared" si="6"/>
        <v>None</v>
      </c>
      <c r="H50" s="12"/>
      <c r="I50" s="14">
        <v>-5.3197000000000001E-2</v>
      </c>
      <c r="J50" s="14">
        <v>9.4867000000000007E-2</v>
      </c>
      <c r="K50" s="14">
        <f t="shared" si="3"/>
        <v>-0.560753475918918</v>
      </c>
      <c r="L50" s="14">
        <f t="shared" si="4"/>
        <v>0.57496560658096363</v>
      </c>
      <c r="M50" s="12" t="str">
        <f t="shared" si="5"/>
        <v>None</v>
      </c>
      <c r="N50" s="12"/>
      <c r="O50" s="12" t="s">
        <v>279</v>
      </c>
    </row>
    <row r="51" spans="1:15" x14ac:dyDescent="0.25">
      <c r="A51" s="13" t="s">
        <v>53</v>
      </c>
      <c r="B51" s="13" t="s">
        <v>223</v>
      </c>
      <c r="C51" s="14">
        <v>5.6138E-2</v>
      </c>
      <c r="D51" s="14">
        <v>0.12856999999999999</v>
      </c>
      <c r="E51" s="14">
        <f t="shared" si="1"/>
        <v>0.43663374037489311</v>
      </c>
      <c r="F51" s="14">
        <f t="shared" si="2"/>
        <v>0.66237698925658606</v>
      </c>
      <c r="G51" s="12" t="str">
        <f t="shared" si="6"/>
        <v>None</v>
      </c>
      <c r="H51" s="12"/>
      <c r="I51" s="14">
        <v>-0.200631</v>
      </c>
      <c r="J51" s="14">
        <v>0.114383</v>
      </c>
      <c r="K51" s="14">
        <f t="shared" si="3"/>
        <v>-1.7540281335513146</v>
      </c>
      <c r="L51" s="14">
        <f t="shared" si="4"/>
        <v>7.9425686592072831E-2</v>
      </c>
      <c r="M51" s="12" t="str">
        <f t="shared" si="5"/>
        <v>None</v>
      </c>
      <c r="N51" s="12"/>
      <c r="O51" s="12" t="s">
        <v>279</v>
      </c>
    </row>
    <row r="52" spans="1:15" x14ac:dyDescent="0.25">
      <c r="A52" s="13" t="s">
        <v>53</v>
      </c>
      <c r="B52" s="13" t="s">
        <v>222</v>
      </c>
      <c r="C52" s="14">
        <v>0.112315</v>
      </c>
      <c r="D52" s="14">
        <v>0.131277</v>
      </c>
      <c r="E52" s="14">
        <f t="shared" si="1"/>
        <v>0.85555733296769421</v>
      </c>
      <c r="F52" s="14">
        <f t="shared" si="2"/>
        <v>0.39224267895204257</v>
      </c>
      <c r="G52" s="12" t="str">
        <f t="shared" si="6"/>
        <v>None</v>
      </c>
      <c r="H52" s="12"/>
      <c r="I52" s="14">
        <v>-9.5619999999999997E-2</v>
      </c>
      <c r="J52" s="14">
        <v>0.12712100000000001</v>
      </c>
      <c r="K52" s="14">
        <f t="shared" si="3"/>
        <v>-0.75219672595401221</v>
      </c>
      <c r="L52" s="14">
        <f t="shared" si="4"/>
        <v>0.45193276227002666</v>
      </c>
      <c r="M52" s="12" t="str">
        <f t="shared" si="5"/>
        <v>None</v>
      </c>
      <c r="N52" s="12"/>
      <c r="O52" s="12" t="s">
        <v>279</v>
      </c>
    </row>
    <row r="53" spans="1:15" x14ac:dyDescent="0.25">
      <c r="A53" s="13" t="s">
        <v>53</v>
      </c>
      <c r="B53" s="13" t="s">
        <v>224</v>
      </c>
      <c r="C53" s="14">
        <v>0.21551899999999999</v>
      </c>
      <c r="D53" s="14">
        <v>0.11550199999999999</v>
      </c>
      <c r="E53" s="14">
        <f t="shared" si="1"/>
        <v>1.8659330574362349</v>
      </c>
      <c r="F53" s="14">
        <f t="shared" si="2"/>
        <v>6.2050731889121913E-2</v>
      </c>
      <c r="G53" s="12" t="str">
        <f t="shared" si="6"/>
        <v>None</v>
      </c>
      <c r="H53" s="12"/>
      <c r="I53" s="14">
        <v>-2.7855000000000001E-2</v>
      </c>
      <c r="J53" s="14">
        <v>0.110433</v>
      </c>
      <c r="K53" s="14">
        <f t="shared" si="3"/>
        <v>-0.25223438646056884</v>
      </c>
      <c r="L53" s="14">
        <f t="shared" si="4"/>
        <v>0.80085990058012912</v>
      </c>
      <c r="M53" s="12" t="str">
        <f t="shared" si="5"/>
        <v>None</v>
      </c>
      <c r="N53" s="12"/>
      <c r="O53" s="12" t="s">
        <v>279</v>
      </c>
    </row>
    <row r="54" spans="1:15" x14ac:dyDescent="0.25">
      <c r="A54" s="13" t="s">
        <v>236</v>
      </c>
      <c r="B54" s="13" t="s">
        <v>225</v>
      </c>
      <c r="C54" s="14">
        <v>0.33295599999999997</v>
      </c>
      <c r="D54" s="14">
        <v>0.14035500000000001</v>
      </c>
      <c r="E54" s="14">
        <f t="shared" si="1"/>
        <v>2.3722418153966722</v>
      </c>
      <c r="F54" s="14">
        <f t="shared" si="2"/>
        <v>1.7680515056405888E-2</v>
      </c>
      <c r="G54" s="12" t="str">
        <f t="shared" si="6"/>
        <v>Type-I</v>
      </c>
      <c r="H54" s="12"/>
      <c r="I54" s="14">
        <v>3.3639999999999998E-3</v>
      </c>
      <c r="J54" s="14">
        <v>7.7982999999999997E-2</v>
      </c>
      <c r="K54" s="14">
        <f t="shared" si="3"/>
        <v>4.3137606914327484E-2</v>
      </c>
      <c r="L54" s="14">
        <f t="shared" si="4"/>
        <v>0.96559184120554642</v>
      </c>
      <c r="M54" s="12" t="str">
        <f t="shared" si="5"/>
        <v>None</v>
      </c>
      <c r="N54" s="12"/>
      <c r="O54" s="12" t="s">
        <v>249</v>
      </c>
    </row>
    <row r="55" spans="1:15" x14ac:dyDescent="0.25">
      <c r="A55" s="13" t="s">
        <v>236</v>
      </c>
      <c r="B55" s="13" t="s">
        <v>222</v>
      </c>
      <c r="C55" s="14">
        <v>0.179476</v>
      </c>
      <c r="D55" s="14">
        <v>0.13539699999999999</v>
      </c>
      <c r="E55" s="14">
        <f t="shared" si="1"/>
        <v>1.3255537419588324</v>
      </c>
      <c r="F55" s="14">
        <f t="shared" si="2"/>
        <v>0.18498755708103376</v>
      </c>
      <c r="G55" s="12" t="str">
        <f t="shared" si="6"/>
        <v>None</v>
      </c>
      <c r="H55" s="12"/>
      <c r="I55" s="14">
        <v>-0.21662500000000001</v>
      </c>
      <c r="J55" s="14">
        <v>0.12048399999999999</v>
      </c>
      <c r="K55" s="14">
        <f t="shared" si="3"/>
        <v>-1.7979565751469078</v>
      </c>
      <c r="L55" s="14">
        <f t="shared" si="4"/>
        <v>7.2183889553734559E-2</v>
      </c>
      <c r="M55" s="12" t="str">
        <f t="shared" si="5"/>
        <v>None</v>
      </c>
      <c r="N55" s="12"/>
      <c r="O55" s="12" t="s">
        <v>279</v>
      </c>
    </row>
    <row r="56" spans="1:15" x14ac:dyDescent="0.25">
      <c r="A56" s="13" t="s">
        <v>49</v>
      </c>
      <c r="B56" s="13" t="s">
        <v>222</v>
      </c>
      <c r="C56" s="14">
        <v>0.64934099999999995</v>
      </c>
      <c r="D56" s="14">
        <v>0.14057</v>
      </c>
      <c r="E56" s="14">
        <f t="shared" si="1"/>
        <v>4.6193426762467098</v>
      </c>
      <c r="F56" s="14">
        <f t="shared" si="2"/>
        <v>3.8495763490242751E-6</v>
      </c>
      <c r="G56" s="12" t="str">
        <f t="shared" si="6"/>
        <v>Type-I</v>
      </c>
      <c r="H56" s="12"/>
      <c r="I56" s="14">
        <v>-6.1409999999999999E-2</v>
      </c>
      <c r="J56" s="14">
        <v>0.10721899999999999</v>
      </c>
      <c r="K56" s="14">
        <f t="shared" si="3"/>
        <v>-0.57275296356056293</v>
      </c>
      <c r="L56" s="14">
        <f t="shared" si="4"/>
        <v>0.56681197091906665</v>
      </c>
      <c r="M56" s="12" t="str">
        <f t="shared" si="5"/>
        <v>None</v>
      </c>
      <c r="N56" s="12"/>
      <c r="O56" s="12" t="s">
        <v>249</v>
      </c>
    </row>
    <row r="57" spans="1:15" x14ac:dyDescent="0.25">
      <c r="A57" s="13" t="s">
        <v>49</v>
      </c>
      <c r="B57" s="13" t="s">
        <v>224</v>
      </c>
      <c r="C57" s="14">
        <v>0.50190299999999999</v>
      </c>
      <c r="D57" s="14">
        <v>0.118841</v>
      </c>
      <c r="E57" s="14">
        <f t="shared" si="1"/>
        <v>4.2233151858365376</v>
      </c>
      <c r="F57" s="14">
        <f t="shared" si="2"/>
        <v>2.4073478668951154E-5</v>
      </c>
      <c r="G57" s="12" t="str">
        <f t="shared" si="6"/>
        <v>Type-I</v>
      </c>
      <c r="H57" s="12"/>
      <c r="I57" s="14">
        <v>0.14091400000000001</v>
      </c>
      <c r="J57" s="14">
        <v>9.2299999999999993E-2</v>
      </c>
      <c r="K57" s="14">
        <f t="shared" si="3"/>
        <v>1.5266955579631638</v>
      </c>
      <c r="L57" s="14">
        <f t="shared" si="4"/>
        <v>0.12683673250496175</v>
      </c>
      <c r="M57" s="12" t="str">
        <f t="shared" si="5"/>
        <v>None</v>
      </c>
      <c r="N57" s="12"/>
      <c r="O57" s="12" t="s">
        <v>249</v>
      </c>
    </row>
    <row r="58" spans="1:15" x14ac:dyDescent="0.25">
      <c r="A58" s="13" t="s">
        <v>49</v>
      </c>
      <c r="B58" s="13" t="s">
        <v>223</v>
      </c>
      <c r="C58" s="14">
        <v>0.40776200000000001</v>
      </c>
      <c r="D58" s="14">
        <v>0.134107</v>
      </c>
      <c r="E58" s="14">
        <f t="shared" si="1"/>
        <v>3.0405720805028822</v>
      </c>
      <c r="F58" s="14">
        <f t="shared" si="2"/>
        <v>2.361291638078189E-3</v>
      </c>
      <c r="G58" s="12" t="str">
        <f t="shared" si="6"/>
        <v>Type-I</v>
      </c>
      <c r="H58" s="12"/>
      <c r="I58" s="14">
        <v>1.8218000000000002E-2</v>
      </c>
      <c r="J58" s="14">
        <v>9.4433000000000003E-2</v>
      </c>
      <c r="K58" s="14">
        <f t="shared" si="3"/>
        <v>0.19291984793451442</v>
      </c>
      <c r="L58" s="14">
        <f t="shared" si="4"/>
        <v>0.84702174061726598</v>
      </c>
      <c r="M58" s="12" t="str">
        <f t="shared" si="5"/>
        <v>None</v>
      </c>
      <c r="N58" s="12"/>
      <c r="O58" s="12" t="s">
        <v>249</v>
      </c>
    </row>
    <row r="59" spans="1:15" x14ac:dyDescent="0.25">
      <c r="A59" s="13" t="s">
        <v>49</v>
      </c>
      <c r="B59" s="13" t="s">
        <v>227</v>
      </c>
      <c r="C59" s="14">
        <v>0.423128</v>
      </c>
      <c r="D59" s="14">
        <v>0.12880900000000001</v>
      </c>
      <c r="E59" s="14">
        <f t="shared" si="1"/>
        <v>3.2849257427664216</v>
      </c>
      <c r="F59" s="14">
        <f t="shared" si="2"/>
        <v>1.020092527569183E-3</v>
      </c>
      <c r="G59" s="12" t="str">
        <f t="shared" si="6"/>
        <v>Type-I</v>
      </c>
      <c r="H59" s="12"/>
      <c r="I59" s="14">
        <v>0.24307000000000001</v>
      </c>
      <c r="J59" s="14">
        <v>6.5754000000000007E-2</v>
      </c>
      <c r="K59" s="14">
        <f t="shared" si="3"/>
        <v>3.6966572375825044</v>
      </c>
      <c r="L59" s="14">
        <f t="shared" si="4"/>
        <v>2.1845697541911235E-4</v>
      </c>
      <c r="M59" s="12" t="str">
        <f t="shared" si="5"/>
        <v>Type-II</v>
      </c>
      <c r="N59" s="12"/>
      <c r="O59" s="12" t="s">
        <v>65</v>
      </c>
    </row>
    <row r="60" spans="1:15" x14ac:dyDescent="0.25">
      <c r="A60" s="13" t="s">
        <v>49</v>
      </c>
      <c r="B60" s="13" t="s">
        <v>232</v>
      </c>
      <c r="C60" s="14">
        <v>0.57282299999999997</v>
      </c>
      <c r="D60" s="14">
        <v>0.12718299999999999</v>
      </c>
      <c r="E60" s="14">
        <f t="shared" si="1"/>
        <v>4.5039274116823789</v>
      </c>
      <c r="F60" s="14">
        <f t="shared" si="2"/>
        <v>6.6709000376974359E-6</v>
      </c>
      <c r="G60" s="12" t="str">
        <f t="shared" si="6"/>
        <v>Type-I</v>
      </c>
      <c r="H60" s="12"/>
      <c r="I60" s="14">
        <v>0.34039399999999997</v>
      </c>
      <c r="J60" s="14">
        <v>5.7817E-2</v>
      </c>
      <c r="K60" s="14">
        <f t="shared" si="3"/>
        <v>5.8874379507757233</v>
      </c>
      <c r="L60" s="14">
        <f t="shared" si="4"/>
        <v>3.9222836090146984E-9</v>
      </c>
      <c r="M60" s="12" t="str">
        <f t="shared" si="5"/>
        <v>Type-II</v>
      </c>
      <c r="N60" s="12"/>
      <c r="O60" s="12" t="s">
        <v>65</v>
      </c>
    </row>
    <row r="61" spans="1:15" x14ac:dyDescent="0.25">
      <c r="A61" s="13" t="s">
        <v>49</v>
      </c>
      <c r="B61" s="13" t="s">
        <v>230</v>
      </c>
      <c r="C61" s="14">
        <v>0.92866199999999999</v>
      </c>
      <c r="D61" s="14">
        <v>0.12915199999999999</v>
      </c>
      <c r="E61" s="14">
        <f t="shared" si="1"/>
        <v>7.1904577552031723</v>
      </c>
      <c r="F61" s="14">
        <f t="shared" si="2"/>
        <v>6.4570571112199104E-13</v>
      </c>
      <c r="G61" s="12" t="str">
        <f t="shared" si="6"/>
        <v>Type-I</v>
      </c>
      <c r="H61" s="12"/>
      <c r="I61" s="14">
        <v>0.153309</v>
      </c>
      <c r="J61" s="14">
        <v>7.6969999999999997E-2</v>
      </c>
      <c r="K61" s="14">
        <f t="shared" si="3"/>
        <v>1.9918020007795245</v>
      </c>
      <c r="L61" s="14">
        <f t="shared" si="4"/>
        <v>4.639278664913804E-2</v>
      </c>
      <c r="M61" s="12" t="str">
        <f t="shared" si="5"/>
        <v>Type-II</v>
      </c>
      <c r="N61" s="12"/>
      <c r="O61" s="12" t="s">
        <v>65</v>
      </c>
    </row>
    <row r="62" spans="1:15" x14ac:dyDescent="0.25">
      <c r="A62" s="13" t="s">
        <v>51</v>
      </c>
      <c r="B62" s="13" t="s">
        <v>223</v>
      </c>
      <c r="C62" s="14">
        <v>0.21634500000000001</v>
      </c>
      <c r="D62" s="14">
        <v>0.12772500000000001</v>
      </c>
      <c r="E62" s="14">
        <f t="shared" si="1"/>
        <v>1.6938344098649443</v>
      </c>
      <c r="F62" s="14">
        <f t="shared" si="2"/>
        <v>9.0296753418577902E-2</v>
      </c>
      <c r="G62" s="12" t="str">
        <f t="shared" si="6"/>
        <v>None</v>
      </c>
      <c r="H62" s="12"/>
      <c r="I62" s="14">
        <v>-0.20072100000000001</v>
      </c>
      <c r="J62" s="14">
        <v>0.140928</v>
      </c>
      <c r="K62" s="14">
        <f t="shared" si="3"/>
        <v>-1.4242804836512262</v>
      </c>
      <c r="L62" s="14">
        <f t="shared" si="4"/>
        <v>0.15436529471043814</v>
      </c>
      <c r="M62" s="12" t="str">
        <f t="shared" si="5"/>
        <v>None</v>
      </c>
      <c r="N62" s="12"/>
      <c r="O62" s="12" t="s">
        <v>279</v>
      </c>
    </row>
    <row r="63" spans="1:15" x14ac:dyDescent="0.25">
      <c r="A63" s="13" t="s">
        <v>51</v>
      </c>
      <c r="B63" s="13" t="s">
        <v>230</v>
      </c>
      <c r="C63" s="14">
        <v>0.23964099999999999</v>
      </c>
      <c r="D63" s="14">
        <v>0.11190700000000001</v>
      </c>
      <c r="E63" s="14">
        <f t="shared" si="1"/>
        <v>2.1414299373586996</v>
      </c>
      <c r="F63" s="14">
        <f t="shared" si="2"/>
        <v>3.2239382872993438E-2</v>
      </c>
      <c r="G63" s="12" t="str">
        <f t="shared" si="6"/>
        <v>Type-I</v>
      </c>
      <c r="H63" s="12"/>
      <c r="I63" s="14">
        <v>1.174E-2</v>
      </c>
      <c r="J63" s="14">
        <v>0.114665</v>
      </c>
      <c r="K63" s="14">
        <f t="shared" si="3"/>
        <v>0.10238520908734139</v>
      </c>
      <c r="L63" s="14">
        <f t="shared" si="4"/>
        <v>0.91845092341137269</v>
      </c>
      <c r="M63" s="12" t="str">
        <f t="shared" si="5"/>
        <v>None</v>
      </c>
      <c r="N63" s="12"/>
      <c r="O63" s="12" t="s">
        <v>249</v>
      </c>
    </row>
    <row r="64" spans="1:15" x14ac:dyDescent="0.25">
      <c r="A64" s="13" t="s">
        <v>51</v>
      </c>
      <c r="B64" s="13" t="s">
        <v>224</v>
      </c>
      <c r="C64" s="14">
        <v>0.423707</v>
      </c>
      <c r="D64" s="14">
        <v>0.1171</v>
      </c>
      <c r="E64" s="14">
        <f t="shared" si="1"/>
        <v>3.6183347566182751</v>
      </c>
      <c r="F64" s="14">
        <f t="shared" si="2"/>
        <v>2.9650471987152649E-4</v>
      </c>
      <c r="G64" s="12" t="str">
        <f t="shared" si="6"/>
        <v>Type-I</v>
      </c>
      <c r="H64" s="12"/>
      <c r="I64" s="14">
        <v>7.1939000000000003E-2</v>
      </c>
      <c r="J64" s="14">
        <v>0.12672600000000001</v>
      </c>
      <c r="K64" s="14">
        <f t="shared" si="3"/>
        <v>0.56767356343607467</v>
      </c>
      <c r="L64" s="14">
        <f t="shared" si="4"/>
        <v>0.57025664573799872</v>
      </c>
      <c r="M64" s="12" t="str">
        <f t="shared" si="5"/>
        <v>None</v>
      </c>
      <c r="N64" s="12"/>
      <c r="O64" s="12" t="s">
        <v>249</v>
      </c>
    </row>
    <row r="65" spans="1:15" x14ac:dyDescent="0.25">
      <c r="A65" s="13" t="s">
        <v>51</v>
      </c>
      <c r="B65" s="13" t="s">
        <v>227</v>
      </c>
      <c r="C65" s="14">
        <v>0.32284200000000002</v>
      </c>
      <c r="D65" s="14">
        <v>0.126162</v>
      </c>
      <c r="E65" s="14">
        <f t="shared" si="1"/>
        <v>2.5589480192133927</v>
      </c>
      <c r="F65" s="14">
        <f t="shared" si="2"/>
        <v>1.049894387841932E-2</v>
      </c>
      <c r="G65" s="12" t="str">
        <f t="shared" si="6"/>
        <v>Type-I</v>
      </c>
      <c r="H65" s="12"/>
      <c r="I65" s="14">
        <v>6.3153000000000001E-2</v>
      </c>
      <c r="J65" s="14">
        <v>0.103951</v>
      </c>
      <c r="K65" s="14">
        <f t="shared" si="3"/>
        <v>0.60752662312050865</v>
      </c>
      <c r="L65" s="14">
        <f t="shared" si="4"/>
        <v>0.54350147998405363</v>
      </c>
      <c r="M65" s="12" t="str">
        <f t="shared" si="5"/>
        <v>None</v>
      </c>
      <c r="N65" s="12"/>
      <c r="O65" s="12" t="s">
        <v>249</v>
      </c>
    </row>
    <row r="66" spans="1:15" ht="16.2" thickBot="1" x14ac:dyDescent="0.3">
      <c r="A66" s="25" t="s">
        <v>51</v>
      </c>
      <c r="B66" s="25" t="s">
        <v>232</v>
      </c>
      <c r="C66" s="30">
        <v>0.40688099999999999</v>
      </c>
      <c r="D66" s="30">
        <v>0.12295499999999999</v>
      </c>
      <c r="E66" s="30">
        <f t="shared" si="1"/>
        <v>3.3091862876662193</v>
      </c>
      <c r="F66" s="30">
        <f t="shared" si="2"/>
        <v>9.3567558247120708E-4</v>
      </c>
      <c r="G66" s="26" t="str">
        <f t="shared" si="6"/>
        <v>Type-I</v>
      </c>
      <c r="H66" s="26"/>
      <c r="I66" s="30">
        <v>6.9157999999999997E-2</v>
      </c>
      <c r="J66" s="30">
        <v>0.10001</v>
      </c>
      <c r="K66" s="30">
        <f t="shared" si="3"/>
        <v>0.6915108489151085</v>
      </c>
      <c r="L66" s="30">
        <f t="shared" si="4"/>
        <v>0.48924456532391636</v>
      </c>
      <c r="M66" s="26" t="str">
        <f t="shared" si="5"/>
        <v>None</v>
      </c>
      <c r="N66" s="26"/>
      <c r="O66" s="26" t="s">
        <v>249</v>
      </c>
    </row>
    <row r="67" spans="1:15" x14ac:dyDescent="0.25">
      <c r="A67" s="38"/>
      <c r="B67" s="38"/>
      <c r="C67" s="38"/>
      <c r="D67" s="38"/>
      <c r="E67" s="38"/>
      <c r="F67" s="38"/>
      <c r="G67" s="38"/>
      <c r="H67" s="38"/>
      <c r="I67" s="38"/>
    </row>
    <row r="68" spans="1:15" x14ac:dyDescent="0.25">
      <c r="A68" s="38"/>
      <c r="B68" s="38"/>
      <c r="C68" s="38"/>
      <c r="D68" s="38"/>
      <c r="E68" s="38"/>
      <c r="F68" s="38"/>
      <c r="G68" s="38"/>
      <c r="H68" s="38"/>
      <c r="I68" s="38"/>
    </row>
    <row r="69" spans="1:15" x14ac:dyDescent="0.25">
      <c r="A69" s="38"/>
      <c r="B69" s="38"/>
      <c r="C69" s="38"/>
      <c r="D69" s="38"/>
      <c r="E69" s="38"/>
      <c r="F69" s="38"/>
      <c r="G69" s="38"/>
      <c r="H69" s="38"/>
      <c r="I69" s="38"/>
    </row>
    <row r="70" spans="1:15" x14ac:dyDescent="0.25">
      <c r="A70" s="38"/>
      <c r="B70" s="38"/>
      <c r="C70" s="38"/>
      <c r="D70" s="38"/>
      <c r="E70" s="38"/>
      <c r="F70" s="38"/>
      <c r="G70" s="38"/>
      <c r="H70" s="38"/>
      <c r="I70" s="38"/>
    </row>
  </sheetData>
  <mergeCells count="7">
    <mergeCell ref="O2:O3"/>
    <mergeCell ref="A1:J1"/>
    <mergeCell ref="A67:I70"/>
    <mergeCell ref="A2:A3"/>
    <mergeCell ref="B2:B3"/>
    <mergeCell ref="C2:G2"/>
    <mergeCell ref="I2:M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opLeftCell="A55" zoomScale="90" zoomScaleNormal="90" workbookViewId="0">
      <selection activeCell="I74" sqref="I74"/>
    </sheetView>
  </sheetViews>
  <sheetFormatPr defaultColWidth="9" defaultRowHeight="15.6" x14ac:dyDescent="0.25"/>
  <cols>
    <col min="1" max="1" width="9.6640625" style="3" customWidth="1"/>
    <col min="2" max="2" width="11.44140625" style="3" customWidth="1"/>
    <col min="3" max="3" width="11.6640625" style="3" bestFit="1" customWidth="1"/>
    <col min="4" max="4" width="12" style="3" bestFit="1" customWidth="1"/>
    <col min="5" max="5" width="13.88671875" style="3" bestFit="1" customWidth="1"/>
    <col min="6" max="6" width="12.6640625" style="3" bestFit="1" customWidth="1"/>
    <col min="7" max="7" width="13.33203125" style="5" bestFit="1" customWidth="1"/>
    <col min="8" max="8" width="2.6640625" style="5" customWidth="1"/>
    <col min="9" max="9" width="13" style="3" bestFit="1" customWidth="1"/>
    <col min="10" max="10" width="13.33203125" style="3" bestFit="1" customWidth="1"/>
    <col min="11" max="11" width="13.88671875" style="3" bestFit="1" customWidth="1"/>
    <col min="12" max="12" width="12.6640625" style="3" bestFit="1" customWidth="1"/>
    <col min="13" max="13" width="13.33203125" style="5" bestFit="1" customWidth="1"/>
    <col min="14" max="14" width="2.44140625" style="5" customWidth="1"/>
    <col min="15" max="15" width="17.33203125" style="3" bestFit="1" customWidth="1"/>
    <col min="16" max="16384" width="9" style="3"/>
  </cols>
  <sheetData>
    <row r="1" spans="1:15" ht="16.2" thickBot="1" x14ac:dyDescent="0.3">
      <c r="A1" s="36" t="s">
        <v>291</v>
      </c>
      <c r="B1" s="36"/>
      <c r="C1" s="36"/>
      <c r="D1" s="36"/>
      <c r="E1" s="36"/>
      <c r="F1" s="36"/>
      <c r="G1" s="41"/>
      <c r="H1" s="41"/>
      <c r="I1" s="36"/>
      <c r="J1" s="36"/>
    </row>
    <row r="2" spans="1:15" x14ac:dyDescent="0.25">
      <c r="A2" s="34" t="s">
        <v>30</v>
      </c>
      <c r="B2" s="34" t="s">
        <v>31</v>
      </c>
      <c r="C2" s="33" t="s">
        <v>280</v>
      </c>
      <c r="D2" s="33"/>
      <c r="E2" s="33"/>
      <c r="F2" s="33"/>
      <c r="G2" s="33"/>
      <c r="H2" s="28"/>
      <c r="I2" s="33" t="s">
        <v>281</v>
      </c>
      <c r="J2" s="33"/>
      <c r="K2" s="33"/>
      <c r="L2" s="33"/>
      <c r="M2" s="33"/>
      <c r="N2" s="28"/>
      <c r="O2" s="39" t="s">
        <v>269</v>
      </c>
    </row>
    <row r="3" spans="1:15" s="7" customFormat="1" ht="31.2" x14ac:dyDescent="0.25">
      <c r="A3" s="35"/>
      <c r="B3" s="35"/>
      <c r="C3" s="4" t="s">
        <v>282</v>
      </c>
      <c r="D3" s="4" t="s">
        <v>283</v>
      </c>
      <c r="E3" s="4" t="s">
        <v>66</v>
      </c>
      <c r="F3" s="4" t="s">
        <v>278</v>
      </c>
      <c r="G3" s="4" t="s">
        <v>284</v>
      </c>
      <c r="H3" s="22"/>
      <c r="I3" s="4" t="s">
        <v>282</v>
      </c>
      <c r="J3" s="4" t="s">
        <v>283</v>
      </c>
      <c r="K3" s="4" t="s">
        <v>66</v>
      </c>
      <c r="L3" s="4" t="s">
        <v>278</v>
      </c>
      <c r="M3" s="4" t="s">
        <v>284</v>
      </c>
      <c r="N3" s="22"/>
      <c r="O3" s="40"/>
    </row>
    <row r="4" spans="1:15" x14ac:dyDescent="0.25">
      <c r="A4" s="8" t="s">
        <v>67</v>
      </c>
      <c r="B4" s="8" t="s">
        <v>237</v>
      </c>
      <c r="C4" s="14">
        <v>0.22694700000000001</v>
      </c>
      <c r="D4" s="14">
        <v>0.77682200000000001</v>
      </c>
      <c r="E4" s="14">
        <f>C4/D4</f>
        <v>0.29214800816660702</v>
      </c>
      <c r="F4" s="14">
        <f>(1-NORMSDIST(ABS(E4)))*2</f>
        <v>0.77017346173649703</v>
      </c>
      <c r="G4" s="12" t="str">
        <f t="shared" ref="G4:G34" si="0">IF(AND(E4&gt;0,F4&lt;0.05),"Type-I","None")</f>
        <v>None</v>
      </c>
      <c r="H4" s="12"/>
      <c r="I4" s="14">
        <v>-8.9266999999999999E-2</v>
      </c>
      <c r="J4" s="14">
        <v>0.33995399999999998</v>
      </c>
      <c r="K4" s="14">
        <f>I4/J4</f>
        <v>-0.26258552627708454</v>
      </c>
      <c r="L4" s="14">
        <f>(1-NORMSDIST(ABS(K4)))*2</f>
        <v>0.79287005704673641</v>
      </c>
      <c r="M4" s="12" t="str">
        <f>IF(AND(K4&gt;0,L4&lt;0.05),"Type-II","None")</f>
        <v>None</v>
      </c>
      <c r="N4" s="12"/>
      <c r="O4" s="12" t="s">
        <v>279</v>
      </c>
    </row>
    <row r="5" spans="1:15" x14ac:dyDescent="0.25">
      <c r="A5" s="8" t="s">
        <v>58</v>
      </c>
      <c r="B5" s="8" t="s">
        <v>238</v>
      </c>
      <c r="C5" s="14">
        <v>0.56618299999999999</v>
      </c>
      <c r="D5" s="14">
        <v>7.4182999999999999E-2</v>
      </c>
      <c r="E5" s="14">
        <f t="shared" ref="E5:E58" si="1">C5/D5</f>
        <v>7.6322472803742096</v>
      </c>
      <c r="F5" s="14">
        <f t="shared" ref="F5:F58" si="2">(1-NORMSDIST(ABS(E5)))*2</f>
        <v>2.3092638912203256E-14</v>
      </c>
      <c r="G5" s="12" t="str">
        <f t="shared" si="0"/>
        <v>Type-I</v>
      </c>
      <c r="H5" s="12"/>
      <c r="I5" s="14">
        <v>0.53500300000000001</v>
      </c>
      <c r="J5" s="14">
        <v>3.2081999999999999E-2</v>
      </c>
      <c r="K5" s="14">
        <f t="shared" ref="K5:K58" si="3">I5/J5</f>
        <v>16.676111215011534</v>
      </c>
      <c r="L5" s="14">
        <f t="shared" ref="L5:L58" si="4">(1-NORMSDIST(ABS(K5)))*2</f>
        <v>0</v>
      </c>
      <c r="M5" s="12" t="str">
        <f t="shared" ref="M5:M58" si="5">IF(AND(K5&gt;0,L5&lt;0.05),"Type-II","None")</f>
        <v>Type-II</v>
      </c>
      <c r="N5" s="12"/>
      <c r="O5" s="12" t="s">
        <v>65</v>
      </c>
    </row>
    <row r="6" spans="1:15" x14ac:dyDescent="0.25">
      <c r="A6" s="8" t="s">
        <v>60</v>
      </c>
      <c r="B6" s="8" t="s">
        <v>239</v>
      </c>
      <c r="C6" s="14">
        <v>0.47692000000000001</v>
      </c>
      <c r="D6" s="14">
        <v>0.45882899999999999</v>
      </c>
      <c r="E6" s="14">
        <f t="shared" si="1"/>
        <v>1.0394286324534849</v>
      </c>
      <c r="F6" s="14">
        <f t="shared" si="2"/>
        <v>0.29860543347178159</v>
      </c>
      <c r="G6" s="12" t="str">
        <f t="shared" si="0"/>
        <v>None</v>
      </c>
      <c r="H6" s="12"/>
      <c r="I6" s="14">
        <v>0.47239300000000001</v>
      </c>
      <c r="J6" s="14">
        <v>0.18368899999999999</v>
      </c>
      <c r="K6" s="14">
        <f t="shared" si="3"/>
        <v>2.5716999929228206</v>
      </c>
      <c r="L6" s="14">
        <f t="shared" si="4"/>
        <v>1.0120054542979373E-2</v>
      </c>
      <c r="M6" s="12" t="str">
        <f t="shared" si="5"/>
        <v>Type-II</v>
      </c>
      <c r="N6" s="12"/>
      <c r="O6" s="12" t="s">
        <v>250</v>
      </c>
    </row>
    <row r="7" spans="1:15" x14ac:dyDescent="0.25">
      <c r="A7" s="8" t="s">
        <v>60</v>
      </c>
      <c r="B7" s="8" t="s">
        <v>240</v>
      </c>
      <c r="C7" s="14">
        <v>1.4052690000000001</v>
      </c>
      <c r="D7" s="14">
        <v>0.50197700000000001</v>
      </c>
      <c r="E7" s="14">
        <f t="shared" si="1"/>
        <v>2.7994688999695208</v>
      </c>
      <c r="F7" s="14">
        <f t="shared" si="2"/>
        <v>5.1186747082450079E-3</v>
      </c>
      <c r="G7" s="12" t="str">
        <f t="shared" si="0"/>
        <v>Type-I</v>
      </c>
      <c r="H7" s="12"/>
      <c r="I7" s="14">
        <v>0.68104600000000004</v>
      </c>
      <c r="J7" s="14">
        <v>0.125388</v>
      </c>
      <c r="K7" s="14">
        <f t="shared" si="3"/>
        <v>5.4315085973139379</v>
      </c>
      <c r="L7" s="14">
        <f t="shared" si="4"/>
        <v>5.587962315090067E-8</v>
      </c>
      <c r="M7" s="12" t="str">
        <f t="shared" si="5"/>
        <v>Type-II</v>
      </c>
      <c r="N7" s="12"/>
      <c r="O7" s="12" t="s">
        <v>65</v>
      </c>
    </row>
    <row r="8" spans="1:15" x14ac:dyDescent="0.25">
      <c r="A8" s="8" t="s">
        <v>60</v>
      </c>
      <c r="B8" s="8" t="s">
        <v>241</v>
      </c>
      <c r="C8" s="14">
        <v>0.42458299999999999</v>
      </c>
      <c r="D8" s="14">
        <v>0.71721800000000002</v>
      </c>
      <c r="E8" s="14">
        <f t="shared" si="1"/>
        <v>0.59198597915835904</v>
      </c>
      <c r="F8" s="14">
        <f t="shared" si="2"/>
        <v>0.55385997727133618</v>
      </c>
      <c r="G8" s="12" t="str">
        <f t="shared" si="0"/>
        <v>None</v>
      </c>
      <c r="H8" s="12"/>
      <c r="I8" s="14">
        <v>-5.7236000000000002E-2</v>
      </c>
      <c r="J8" s="14">
        <v>0.205764</v>
      </c>
      <c r="K8" s="14">
        <f t="shared" si="3"/>
        <v>-0.27816333275014093</v>
      </c>
      <c r="L8" s="14">
        <f t="shared" si="4"/>
        <v>0.78088698071561113</v>
      </c>
      <c r="M8" s="12" t="str">
        <f t="shared" si="5"/>
        <v>None</v>
      </c>
      <c r="N8" s="12"/>
      <c r="O8" s="12" t="s">
        <v>279</v>
      </c>
    </row>
    <row r="9" spans="1:15" x14ac:dyDescent="0.25">
      <c r="A9" s="8" t="s">
        <v>60</v>
      </c>
      <c r="B9" s="8" t="s">
        <v>242</v>
      </c>
      <c r="C9" s="14">
        <v>1.104034</v>
      </c>
      <c r="D9" s="14">
        <v>0.49898300000000001</v>
      </c>
      <c r="E9" s="14">
        <f t="shared" si="1"/>
        <v>2.2125683640524825</v>
      </c>
      <c r="F9" s="14">
        <f t="shared" si="2"/>
        <v>2.6927418122820068E-2</v>
      </c>
      <c r="G9" s="12" t="str">
        <f t="shared" si="0"/>
        <v>Type-I</v>
      </c>
      <c r="H9" s="12"/>
      <c r="I9" s="14">
        <v>0.467302</v>
      </c>
      <c r="J9" s="14">
        <v>0.13649600000000001</v>
      </c>
      <c r="K9" s="14">
        <f t="shared" si="3"/>
        <v>3.4235581995076778</v>
      </c>
      <c r="L9" s="14">
        <f t="shared" si="4"/>
        <v>6.180701527414012E-4</v>
      </c>
      <c r="M9" s="12" t="str">
        <f t="shared" si="5"/>
        <v>Type-II</v>
      </c>
      <c r="N9" s="12"/>
      <c r="O9" s="12" t="s">
        <v>65</v>
      </c>
    </row>
    <row r="10" spans="1:15" x14ac:dyDescent="0.25">
      <c r="A10" s="8" t="s">
        <v>60</v>
      </c>
      <c r="B10" s="8" t="s">
        <v>243</v>
      </c>
      <c r="C10" s="14">
        <v>1.0390349999999999</v>
      </c>
      <c r="D10" s="14">
        <v>0.78649199999999997</v>
      </c>
      <c r="E10" s="14">
        <f t="shared" si="1"/>
        <v>1.3211005324911125</v>
      </c>
      <c r="F10" s="14">
        <f t="shared" si="2"/>
        <v>0.18646784554507989</v>
      </c>
      <c r="G10" s="12" t="str">
        <f t="shared" si="0"/>
        <v>None</v>
      </c>
      <c r="H10" s="12"/>
      <c r="I10" s="14">
        <v>0.41137800000000002</v>
      </c>
      <c r="J10" s="14">
        <v>0.204932</v>
      </c>
      <c r="K10" s="14">
        <f t="shared" si="3"/>
        <v>2.0073878164464309</v>
      </c>
      <c r="L10" s="14">
        <f t="shared" si="4"/>
        <v>4.4708385087731006E-2</v>
      </c>
      <c r="M10" s="12" t="str">
        <f t="shared" si="5"/>
        <v>Type-II</v>
      </c>
      <c r="N10" s="12"/>
      <c r="O10" s="12" t="s">
        <v>250</v>
      </c>
    </row>
    <row r="11" spans="1:15" x14ac:dyDescent="0.25">
      <c r="A11" s="8" t="s">
        <v>60</v>
      </c>
      <c r="B11" s="8" t="s">
        <v>244</v>
      </c>
      <c r="C11" s="14">
        <v>0.72780800000000001</v>
      </c>
      <c r="D11" s="14">
        <v>0.59740000000000004</v>
      </c>
      <c r="E11" s="14">
        <f t="shared" si="1"/>
        <v>1.2182926012721793</v>
      </c>
      <c r="F11" s="14">
        <f t="shared" si="2"/>
        <v>0.22311280066398886</v>
      </c>
      <c r="G11" s="12" t="str">
        <f t="shared" si="0"/>
        <v>None</v>
      </c>
      <c r="H11" s="12"/>
      <c r="I11" s="14">
        <v>3.0845999999999998E-2</v>
      </c>
      <c r="J11" s="14">
        <v>0.380996</v>
      </c>
      <c r="K11" s="14">
        <f t="shared" si="3"/>
        <v>8.0961479910550235E-2</v>
      </c>
      <c r="L11" s="14">
        <f t="shared" si="4"/>
        <v>0.93547258647894638</v>
      </c>
      <c r="M11" s="12" t="str">
        <f t="shared" si="5"/>
        <v>None</v>
      </c>
      <c r="N11" s="12"/>
      <c r="O11" s="12" t="s">
        <v>279</v>
      </c>
    </row>
    <row r="12" spans="1:15" x14ac:dyDescent="0.25">
      <c r="A12" s="8" t="s">
        <v>60</v>
      </c>
      <c r="B12" s="8" t="s">
        <v>245</v>
      </c>
      <c r="C12" s="14">
        <v>0.233594</v>
      </c>
      <c r="D12" s="14">
        <v>0.426595</v>
      </c>
      <c r="E12" s="14">
        <f t="shared" si="1"/>
        <v>0.54757791347765439</v>
      </c>
      <c r="F12" s="14">
        <f t="shared" si="2"/>
        <v>0.58398175835525823</v>
      </c>
      <c r="G12" s="12" t="str">
        <f t="shared" si="0"/>
        <v>None</v>
      </c>
      <c r="H12" s="12"/>
      <c r="I12" s="14">
        <v>0.52774699999999997</v>
      </c>
      <c r="J12" s="14">
        <v>0.14738699999999999</v>
      </c>
      <c r="K12" s="14">
        <f t="shared" si="3"/>
        <v>3.5806889345736055</v>
      </c>
      <c r="L12" s="14">
        <f t="shared" si="4"/>
        <v>3.4268944070547924E-4</v>
      </c>
      <c r="M12" s="12" t="str">
        <f t="shared" si="5"/>
        <v>Type-II</v>
      </c>
      <c r="N12" s="12"/>
      <c r="O12" s="12" t="s">
        <v>250</v>
      </c>
    </row>
    <row r="13" spans="1:15" x14ac:dyDescent="0.25">
      <c r="A13" s="8" t="s">
        <v>60</v>
      </c>
      <c r="B13" s="8" t="s">
        <v>246</v>
      </c>
      <c r="C13" s="14">
        <v>0.78820599999999996</v>
      </c>
      <c r="D13" s="14">
        <v>0.68576899999999996</v>
      </c>
      <c r="E13" s="14">
        <f t="shared" si="1"/>
        <v>1.1493753727567155</v>
      </c>
      <c r="F13" s="14">
        <f t="shared" si="2"/>
        <v>0.25040123048745411</v>
      </c>
      <c r="G13" s="12" t="str">
        <f t="shared" si="0"/>
        <v>None</v>
      </c>
      <c r="H13" s="12"/>
      <c r="I13" s="14">
        <v>-0.21041299999999999</v>
      </c>
      <c r="J13" s="14">
        <v>0.64943899999999999</v>
      </c>
      <c r="K13" s="14">
        <f t="shared" si="3"/>
        <v>-0.32399193765696238</v>
      </c>
      <c r="L13" s="14">
        <f t="shared" si="4"/>
        <v>0.74594413812025384</v>
      </c>
      <c r="M13" s="12" t="str">
        <f t="shared" si="5"/>
        <v>None</v>
      </c>
      <c r="N13" s="12"/>
      <c r="O13" s="12" t="s">
        <v>279</v>
      </c>
    </row>
    <row r="14" spans="1:15" x14ac:dyDescent="0.25">
      <c r="A14" s="8" t="s">
        <v>60</v>
      </c>
      <c r="B14" s="8" t="s">
        <v>247</v>
      </c>
      <c r="C14" s="14">
        <v>1.100797</v>
      </c>
      <c r="D14" s="14">
        <v>0.56461600000000001</v>
      </c>
      <c r="E14" s="14">
        <f t="shared" si="1"/>
        <v>1.9496383382688411</v>
      </c>
      <c r="F14" s="14">
        <f t="shared" si="2"/>
        <v>5.1219240495174123E-2</v>
      </c>
      <c r="G14" s="12" t="str">
        <f t="shared" si="0"/>
        <v>None</v>
      </c>
      <c r="H14" s="12"/>
      <c r="I14" s="14">
        <v>0.43105399999999999</v>
      </c>
      <c r="J14" s="14">
        <v>0.145784</v>
      </c>
      <c r="K14" s="14">
        <f t="shared" si="3"/>
        <v>2.9567991000384128</v>
      </c>
      <c r="L14" s="14">
        <f t="shared" si="4"/>
        <v>3.1085058115736253E-3</v>
      </c>
      <c r="M14" s="12" t="str">
        <f t="shared" si="5"/>
        <v>Type-II</v>
      </c>
      <c r="N14" s="12"/>
      <c r="O14" s="12" t="s">
        <v>250</v>
      </c>
    </row>
    <row r="15" spans="1:15" x14ac:dyDescent="0.25">
      <c r="A15" s="8" t="s">
        <v>60</v>
      </c>
      <c r="B15" s="8" t="s">
        <v>248</v>
      </c>
      <c r="C15" s="14">
        <v>0.88671500000000003</v>
      </c>
      <c r="D15" s="14">
        <v>0.51314099999999996</v>
      </c>
      <c r="E15" s="14">
        <f t="shared" si="1"/>
        <v>1.7280143274460629</v>
      </c>
      <c r="F15" s="14">
        <f t="shared" si="2"/>
        <v>8.3985655725582031E-2</v>
      </c>
      <c r="G15" s="12" t="str">
        <f t="shared" si="0"/>
        <v>None</v>
      </c>
      <c r="H15" s="12"/>
      <c r="I15" s="14">
        <v>0.23902699999999999</v>
      </c>
      <c r="J15" s="14">
        <v>0.23749500000000001</v>
      </c>
      <c r="K15" s="14">
        <f t="shared" si="3"/>
        <v>1.0064506621192024</v>
      </c>
      <c r="L15" s="14">
        <f t="shared" si="4"/>
        <v>0.31419883367387991</v>
      </c>
      <c r="M15" s="12" t="str">
        <f t="shared" si="5"/>
        <v>None</v>
      </c>
      <c r="N15" s="12"/>
      <c r="O15" s="12" t="s">
        <v>279</v>
      </c>
    </row>
    <row r="16" spans="1:15" x14ac:dyDescent="0.25">
      <c r="A16" s="8" t="s">
        <v>61</v>
      </c>
      <c r="B16" s="8" t="s">
        <v>243</v>
      </c>
      <c r="C16" s="14">
        <v>0.18188499999999999</v>
      </c>
      <c r="D16" s="14">
        <v>0.42218099999999997</v>
      </c>
      <c r="E16" s="14">
        <f t="shared" si="1"/>
        <v>0.4308223250217324</v>
      </c>
      <c r="F16" s="14">
        <f t="shared" si="2"/>
        <v>0.66659756541561954</v>
      </c>
      <c r="G16" s="12" t="str">
        <f t="shared" si="0"/>
        <v>None</v>
      </c>
      <c r="H16" s="12"/>
      <c r="I16" s="14">
        <v>0.18776599999999999</v>
      </c>
      <c r="J16" s="14">
        <v>0.25349300000000002</v>
      </c>
      <c r="K16" s="14">
        <f t="shared" si="3"/>
        <v>0.74071473374018204</v>
      </c>
      <c r="L16" s="14">
        <f t="shared" si="4"/>
        <v>0.45886642391992538</v>
      </c>
      <c r="M16" s="12" t="str">
        <f t="shared" si="5"/>
        <v>None</v>
      </c>
      <c r="N16" s="12"/>
      <c r="O16" s="12" t="s">
        <v>279</v>
      </c>
    </row>
    <row r="17" spans="1:15" x14ac:dyDescent="0.25">
      <c r="A17" s="8" t="s">
        <v>61</v>
      </c>
      <c r="B17" s="8" t="s">
        <v>247</v>
      </c>
      <c r="C17" s="14">
        <v>6.7027000000000003E-2</v>
      </c>
      <c r="D17" s="14">
        <v>0.225768</v>
      </c>
      <c r="E17" s="14">
        <f t="shared" si="1"/>
        <v>0.29688441231706886</v>
      </c>
      <c r="F17" s="14">
        <f t="shared" si="2"/>
        <v>0.76655475710780507</v>
      </c>
      <c r="G17" s="12" t="str">
        <f t="shared" si="0"/>
        <v>None</v>
      </c>
      <c r="H17" s="12"/>
      <c r="I17" s="14">
        <v>2.7153E-2</v>
      </c>
      <c r="J17" s="14">
        <v>0.22720799999999999</v>
      </c>
      <c r="K17" s="14">
        <f t="shared" si="3"/>
        <v>0.11950723566071618</v>
      </c>
      <c r="L17" s="14">
        <f t="shared" si="4"/>
        <v>0.90487350789198429</v>
      </c>
      <c r="M17" s="12" t="str">
        <f t="shared" si="5"/>
        <v>None</v>
      </c>
      <c r="N17" s="12"/>
      <c r="O17" s="12" t="s">
        <v>279</v>
      </c>
    </row>
    <row r="18" spans="1:15" x14ac:dyDescent="0.25">
      <c r="A18" s="8" t="s">
        <v>61</v>
      </c>
      <c r="B18" s="8" t="s">
        <v>245</v>
      </c>
      <c r="C18" s="14">
        <v>0.46961999999999998</v>
      </c>
      <c r="D18" s="14">
        <v>0.25909799999999999</v>
      </c>
      <c r="E18" s="14">
        <f t="shared" si="1"/>
        <v>1.8125188152745293</v>
      </c>
      <c r="F18" s="14">
        <f t="shared" si="2"/>
        <v>6.9906069374813695E-2</v>
      </c>
      <c r="G18" s="12" t="str">
        <f t="shared" si="0"/>
        <v>None</v>
      </c>
      <c r="H18" s="12"/>
      <c r="I18" s="14">
        <v>0.205039</v>
      </c>
      <c r="J18" s="14">
        <v>0.20369699999999999</v>
      </c>
      <c r="K18" s="14">
        <f t="shared" si="3"/>
        <v>1.006588216812226</v>
      </c>
      <c r="L18" s="14">
        <f t="shared" si="4"/>
        <v>0.31413269923904497</v>
      </c>
      <c r="M18" s="12" t="str">
        <f t="shared" si="5"/>
        <v>None</v>
      </c>
      <c r="N18" s="12"/>
      <c r="O18" s="12" t="s">
        <v>279</v>
      </c>
    </row>
    <row r="19" spans="1:15" x14ac:dyDescent="0.25">
      <c r="A19" s="8" t="s">
        <v>61</v>
      </c>
      <c r="B19" s="8" t="s">
        <v>241</v>
      </c>
      <c r="C19" s="14">
        <v>-0.133821</v>
      </c>
      <c r="D19" s="14">
        <v>0.319212</v>
      </c>
      <c r="E19" s="14">
        <f t="shared" si="1"/>
        <v>-0.41922296154279914</v>
      </c>
      <c r="F19" s="14">
        <f t="shared" si="2"/>
        <v>0.67505319256408303</v>
      </c>
      <c r="G19" s="12" t="str">
        <f t="shared" si="0"/>
        <v>None</v>
      </c>
      <c r="H19" s="12"/>
      <c r="I19" s="14">
        <v>0.26692700000000003</v>
      </c>
      <c r="J19" s="14">
        <v>0.22878799999999999</v>
      </c>
      <c r="K19" s="14">
        <f t="shared" si="3"/>
        <v>1.1667001765826881</v>
      </c>
      <c r="L19" s="14">
        <f t="shared" si="4"/>
        <v>0.24333147149541468</v>
      </c>
      <c r="M19" s="12" t="str">
        <f t="shared" si="5"/>
        <v>None</v>
      </c>
      <c r="N19" s="12"/>
      <c r="O19" s="12" t="s">
        <v>279</v>
      </c>
    </row>
    <row r="20" spans="1:15" x14ac:dyDescent="0.25">
      <c r="A20" s="8" t="s">
        <v>61</v>
      </c>
      <c r="B20" s="8" t="s">
        <v>239</v>
      </c>
      <c r="C20" s="14">
        <v>0.42203499999999999</v>
      </c>
      <c r="D20" s="14">
        <v>0.24901999999999999</v>
      </c>
      <c r="E20" s="14">
        <f t="shared" si="1"/>
        <v>1.6947835515219662</v>
      </c>
      <c r="F20" s="14">
        <f t="shared" si="2"/>
        <v>9.0116488901085479E-2</v>
      </c>
      <c r="G20" s="12" t="str">
        <f t="shared" si="0"/>
        <v>None</v>
      </c>
      <c r="H20" s="12"/>
      <c r="I20" s="14">
        <v>1.1779E-2</v>
      </c>
      <c r="J20" s="14">
        <v>0.25321700000000003</v>
      </c>
      <c r="K20" s="14">
        <f t="shared" si="3"/>
        <v>4.6517413917706939E-2</v>
      </c>
      <c r="L20" s="14">
        <f t="shared" si="4"/>
        <v>0.96289785481078027</v>
      </c>
      <c r="M20" s="12" t="str">
        <f t="shared" si="5"/>
        <v>None</v>
      </c>
      <c r="N20" s="12"/>
      <c r="O20" s="12" t="s">
        <v>279</v>
      </c>
    </row>
    <row r="21" spans="1:15" x14ac:dyDescent="0.25">
      <c r="A21" s="8" t="s">
        <v>61</v>
      </c>
      <c r="B21" s="8" t="s">
        <v>242</v>
      </c>
      <c r="C21" s="14">
        <v>0.33155099999999998</v>
      </c>
      <c r="D21" s="14">
        <v>0.23886399999999999</v>
      </c>
      <c r="E21" s="14">
        <f t="shared" si="1"/>
        <v>1.3880325205974948</v>
      </c>
      <c r="F21" s="14">
        <f t="shared" si="2"/>
        <v>0.16512714260860273</v>
      </c>
      <c r="G21" s="12" t="str">
        <f t="shared" si="0"/>
        <v>None</v>
      </c>
      <c r="H21" s="12"/>
      <c r="I21" s="14">
        <v>2.6834E-2</v>
      </c>
      <c r="J21" s="14">
        <v>0.22728300000000001</v>
      </c>
      <c r="K21" s="14">
        <f t="shared" si="3"/>
        <v>0.11806426349529001</v>
      </c>
      <c r="L21" s="14">
        <f t="shared" si="4"/>
        <v>0.90601673896145485</v>
      </c>
      <c r="M21" s="12" t="str">
        <f t="shared" si="5"/>
        <v>None</v>
      </c>
      <c r="N21" s="12"/>
      <c r="O21" s="12" t="s">
        <v>279</v>
      </c>
    </row>
    <row r="22" spans="1:15" x14ac:dyDescent="0.25">
      <c r="A22" s="8" t="s">
        <v>61</v>
      </c>
      <c r="B22" s="8" t="s">
        <v>246</v>
      </c>
      <c r="C22" s="14">
        <v>0.45029599999999997</v>
      </c>
      <c r="D22" s="14">
        <v>0.39566299999999999</v>
      </c>
      <c r="E22" s="14">
        <f t="shared" si="1"/>
        <v>1.1380796283706083</v>
      </c>
      <c r="F22" s="14">
        <f t="shared" si="2"/>
        <v>0.25508723376441256</v>
      </c>
      <c r="G22" s="12" t="str">
        <f t="shared" si="0"/>
        <v>None</v>
      </c>
      <c r="H22" s="12"/>
      <c r="I22" s="14">
        <v>-9.8427000000000001E-2</v>
      </c>
      <c r="J22" s="14">
        <v>0.49678299999999997</v>
      </c>
      <c r="K22" s="14">
        <f t="shared" si="3"/>
        <v>-0.19812876044470121</v>
      </c>
      <c r="L22" s="14">
        <f t="shared" si="4"/>
        <v>0.84294432326533952</v>
      </c>
      <c r="M22" s="12" t="str">
        <f t="shared" si="5"/>
        <v>None</v>
      </c>
      <c r="N22" s="12"/>
      <c r="O22" s="12" t="s">
        <v>279</v>
      </c>
    </row>
    <row r="23" spans="1:15" x14ac:dyDescent="0.25">
      <c r="A23" s="8" t="s">
        <v>61</v>
      </c>
      <c r="B23" s="8" t="s">
        <v>244</v>
      </c>
      <c r="C23" s="14">
        <v>-9.9017999999999995E-2</v>
      </c>
      <c r="D23" s="14">
        <v>0.211117</v>
      </c>
      <c r="E23" s="14">
        <f t="shared" si="1"/>
        <v>-0.46901954840207088</v>
      </c>
      <c r="F23" s="14">
        <f t="shared" si="2"/>
        <v>0.6390556631553852</v>
      </c>
      <c r="G23" s="12" t="str">
        <f t="shared" si="0"/>
        <v>None</v>
      </c>
      <c r="H23" s="12"/>
      <c r="I23" s="14">
        <v>-0.131517</v>
      </c>
      <c r="J23" s="14">
        <v>0.35314000000000001</v>
      </c>
      <c r="K23" s="14">
        <f t="shared" si="3"/>
        <v>-0.37242170244095824</v>
      </c>
      <c r="L23" s="14">
        <f t="shared" si="4"/>
        <v>0.70957889797057128</v>
      </c>
      <c r="M23" s="12" t="str">
        <f t="shared" si="5"/>
        <v>None</v>
      </c>
      <c r="N23" s="12"/>
      <c r="O23" s="12" t="s">
        <v>279</v>
      </c>
    </row>
    <row r="24" spans="1:15" x14ac:dyDescent="0.25">
      <c r="A24" s="8" t="s">
        <v>63</v>
      </c>
      <c r="B24" s="8" t="s">
        <v>239</v>
      </c>
      <c r="C24" s="14">
        <v>0.77697499999999997</v>
      </c>
      <c r="D24" s="14">
        <v>0.30042000000000002</v>
      </c>
      <c r="E24" s="14">
        <f t="shared" si="1"/>
        <v>2.5862958524732038</v>
      </c>
      <c r="F24" s="14">
        <f t="shared" si="2"/>
        <v>9.7013620085344421E-3</v>
      </c>
      <c r="G24" s="12" t="str">
        <f t="shared" si="0"/>
        <v>Type-I</v>
      </c>
      <c r="H24" s="12"/>
      <c r="I24" s="14">
        <v>0.36511100000000002</v>
      </c>
      <c r="J24" s="14">
        <v>0.179063</v>
      </c>
      <c r="K24" s="14">
        <f t="shared" si="3"/>
        <v>2.0390086170789052</v>
      </c>
      <c r="L24" s="14">
        <f t="shared" si="4"/>
        <v>4.1449167545053234E-2</v>
      </c>
      <c r="M24" s="12" t="str">
        <f t="shared" si="5"/>
        <v>Type-II</v>
      </c>
      <c r="N24" s="12"/>
      <c r="O24" s="12" t="s">
        <v>65</v>
      </c>
    </row>
    <row r="25" spans="1:15" x14ac:dyDescent="0.25">
      <c r="A25" s="8" t="s">
        <v>63</v>
      </c>
      <c r="B25" s="8" t="s">
        <v>246</v>
      </c>
      <c r="C25" s="14">
        <v>0.69190200000000002</v>
      </c>
      <c r="D25" s="14">
        <v>0.42450300000000002</v>
      </c>
      <c r="E25" s="14">
        <f t="shared" si="1"/>
        <v>1.6299107426802637</v>
      </c>
      <c r="F25" s="14">
        <f t="shared" si="2"/>
        <v>0.10312036285684356</v>
      </c>
      <c r="G25" s="12" t="str">
        <f t="shared" si="0"/>
        <v>None</v>
      </c>
      <c r="H25" s="12"/>
      <c r="I25" s="14">
        <v>0.242453</v>
      </c>
      <c r="J25" s="14">
        <v>0.40645700000000001</v>
      </c>
      <c r="K25" s="14">
        <f t="shared" si="3"/>
        <v>0.59650344316865</v>
      </c>
      <c r="L25" s="14">
        <f t="shared" si="4"/>
        <v>0.55083895436223562</v>
      </c>
      <c r="M25" s="12" t="str">
        <f t="shared" si="5"/>
        <v>None</v>
      </c>
      <c r="N25" s="12"/>
      <c r="O25" s="12" t="s">
        <v>279</v>
      </c>
    </row>
    <row r="26" spans="1:15" x14ac:dyDescent="0.25">
      <c r="A26" s="8" t="s">
        <v>63</v>
      </c>
      <c r="B26" s="8" t="s">
        <v>243</v>
      </c>
      <c r="C26" s="14">
        <v>1.232421</v>
      </c>
      <c r="D26" s="14">
        <v>0.49186000000000002</v>
      </c>
      <c r="E26" s="14">
        <f t="shared" si="1"/>
        <v>2.5056337169113161</v>
      </c>
      <c r="F26" s="14">
        <f t="shared" si="2"/>
        <v>1.2223217029418532E-2</v>
      </c>
      <c r="G26" s="12" t="str">
        <f t="shared" si="0"/>
        <v>Type-I</v>
      </c>
      <c r="H26" s="12"/>
      <c r="I26" s="14">
        <v>0.47669800000000001</v>
      </c>
      <c r="J26" s="14">
        <v>0.16331899999999999</v>
      </c>
      <c r="K26" s="14">
        <f t="shared" si="3"/>
        <v>2.9188153246101192</v>
      </c>
      <c r="L26" s="14">
        <f t="shared" si="4"/>
        <v>3.5136431307161153E-3</v>
      </c>
      <c r="M26" s="12" t="str">
        <f t="shared" si="5"/>
        <v>Type-II</v>
      </c>
      <c r="N26" s="12"/>
      <c r="O26" s="12" t="s">
        <v>65</v>
      </c>
    </row>
    <row r="27" spans="1:15" x14ac:dyDescent="0.25">
      <c r="A27" s="8" t="s">
        <v>63</v>
      </c>
      <c r="B27" s="8" t="s">
        <v>244</v>
      </c>
      <c r="C27" s="14">
        <v>0.59702200000000005</v>
      </c>
      <c r="D27" s="14">
        <v>0.35960599999999998</v>
      </c>
      <c r="E27" s="14">
        <f t="shared" si="1"/>
        <v>1.6602114536464911</v>
      </c>
      <c r="F27" s="14">
        <f t="shared" si="2"/>
        <v>9.6871921289927387E-2</v>
      </c>
      <c r="G27" s="12" t="str">
        <f t="shared" si="0"/>
        <v>None</v>
      </c>
      <c r="H27" s="12"/>
      <c r="I27" s="14">
        <v>-3.0875E-2</v>
      </c>
      <c r="J27" s="14">
        <v>0.32173000000000002</v>
      </c>
      <c r="K27" s="14">
        <f t="shared" si="3"/>
        <v>-9.5965561184844422E-2</v>
      </c>
      <c r="L27" s="14">
        <f t="shared" si="4"/>
        <v>0.92354792447954148</v>
      </c>
      <c r="M27" s="12" t="str">
        <f t="shared" si="5"/>
        <v>None</v>
      </c>
      <c r="N27" s="12"/>
      <c r="O27" s="12" t="s">
        <v>279</v>
      </c>
    </row>
    <row r="28" spans="1:15" x14ac:dyDescent="0.25">
      <c r="A28" s="8" t="s">
        <v>63</v>
      </c>
      <c r="B28" s="8" t="s">
        <v>241</v>
      </c>
      <c r="C28" s="14">
        <v>1.1372739999999999</v>
      </c>
      <c r="D28" s="14">
        <v>0.46645399999999998</v>
      </c>
      <c r="E28" s="14">
        <f t="shared" si="1"/>
        <v>2.4381268035004524</v>
      </c>
      <c r="F28" s="14">
        <f t="shared" si="2"/>
        <v>1.4763594184970197E-2</v>
      </c>
      <c r="G28" s="12" t="str">
        <f t="shared" si="0"/>
        <v>Type-I</v>
      </c>
      <c r="H28" s="12"/>
      <c r="I28" s="14">
        <v>0.62410699999999997</v>
      </c>
      <c r="J28" s="14">
        <v>0.14777199999999999</v>
      </c>
      <c r="K28" s="14">
        <f t="shared" si="3"/>
        <v>4.2234455783233633</v>
      </c>
      <c r="L28" s="14">
        <f t="shared" si="4"/>
        <v>2.405954870732252E-5</v>
      </c>
      <c r="M28" s="12" t="str">
        <f t="shared" si="5"/>
        <v>Type-II</v>
      </c>
      <c r="N28" s="12"/>
      <c r="O28" s="12" t="s">
        <v>65</v>
      </c>
    </row>
    <row r="29" spans="1:15" x14ac:dyDescent="0.25">
      <c r="A29" s="8" t="s">
        <v>63</v>
      </c>
      <c r="B29" s="8" t="s">
        <v>242</v>
      </c>
      <c r="C29" s="14">
        <v>-0.21806</v>
      </c>
      <c r="D29" s="14">
        <v>6.9529999999999995E-2</v>
      </c>
      <c r="E29" s="14">
        <f t="shared" si="1"/>
        <v>-3.1362002013519348</v>
      </c>
      <c r="F29" s="14">
        <f t="shared" si="2"/>
        <v>1.7115232452316054E-3</v>
      </c>
      <c r="G29" s="12" t="str">
        <f t="shared" si="0"/>
        <v>None</v>
      </c>
      <c r="H29" s="12"/>
      <c r="I29" s="14">
        <v>0.40545300000000001</v>
      </c>
      <c r="J29" s="14">
        <v>0.13885600000000001</v>
      </c>
      <c r="K29" s="14">
        <f t="shared" si="3"/>
        <v>2.9199530448810278</v>
      </c>
      <c r="L29" s="14">
        <f t="shared" si="4"/>
        <v>3.5008412918648979E-3</v>
      </c>
      <c r="M29" s="12" t="str">
        <f t="shared" si="5"/>
        <v>Type-II</v>
      </c>
      <c r="N29" s="12"/>
      <c r="O29" s="12" t="s">
        <v>250</v>
      </c>
    </row>
    <row r="30" spans="1:15" x14ac:dyDescent="0.25">
      <c r="A30" s="8" t="s">
        <v>63</v>
      </c>
      <c r="B30" s="8" t="s">
        <v>245</v>
      </c>
      <c r="C30" s="14">
        <v>0.45017099999999999</v>
      </c>
      <c r="D30" s="14">
        <v>0.25841999999999998</v>
      </c>
      <c r="E30" s="14">
        <f t="shared" si="1"/>
        <v>1.7420130020896216</v>
      </c>
      <c r="F30" s="14">
        <f t="shared" si="2"/>
        <v>8.1506169157936403E-2</v>
      </c>
      <c r="G30" s="12" t="str">
        <f t="shared" si="0"/>
        <v>None</v>
      </c>
      <c r="H30" s="12"/>
      <c r="I30" s="14">
        <v>0.43486000000000002</v>
      </c>
      <c r="J30" s="14">
        <v>0.14480899999999999</v>
      </c>
      <c r="K30" s="14">
        <f t="shared" si="3"/>
        <v>3.0029901456401196</v>
      </c>
      <c r="L30" s="14">
        <f t="shared" si="4"/>
        <v>2.6734108785024802E-3</v>
      </c>
      <c r="M30" s="12" t="str">
        <f t="shared" si="5"/>
        <v>Type-II</v>
      </c>
      <c r="N30" s="12"/>
      <c r="O30" s="12" t="s">
        <v>250</v>
      </c>
    </row>
    <row r="31" spans="1:15" x14ac:dyDescent="0.25">
      <c r="A31" s="8" t="s">
        <v>63</v>
      </c>
      <c r="B31" s="8" t="s">
        <v>247</v>
      </c>
      <c r="C31" s="14">
        <v>0.38428699999999999</v>
      </c>
      <c r="D31" s="14">
        <v>0.30198399999999997</v>
      </c>
      <c r="E31" s="14">
        <f t="shared" si="1"/>
        <v>1.2725409293207588</v>
      </c>
      <c r="F31" s="14">
        <f t="shared" si="2"/>
        <v>0.20318099138548673</v>
      </c>
      <c r="G31" s="12" t="str">
        <f t="shared" si="0"/>
        <v>None</v>
      </c>
      <c r="H31" s="12"/>
      <c r="I31" s="14">
        <v>0.38110300000000003</v>
      </c>
      <c r="J31" s="14">
        <v>0.144543</v>
      </c>
      <c r="K31" s="14">
        <f t="shared" si="3"/>
        <v>2.6366064077817675</v>
      </c>
      <c r="L31" s="14">
        <f t="shared" si="4"/>
        <v>8.3739931809176937E-3</v>
      </c>
      <c r="M31" s="12" t="str">
        <f t="shared" si="5"/>
        <v>Type-II</v>
      </c>
      <c r="N31" s="12"/>
      <c r="O31" s="12" t="s">
        <v>250</v>
      </c>
    </row>
    <row r="32" spans="1:15" x14ac:dyDescent="0.25">
      <c r="A32" s="8" t="s">
        <v>59</v>
      </c>
      <c r="B32" s="8" t="s">
        <v>247</v>
      </c>
      <c r="C32" s="14">
        <v>0.648142</v>
      </c>
      <c r="D32" s="14">
        <v>0.32609199999999999</v>
      </c>
      <c r="E32" s="14">
        <f t="shared" si="1"/>
        <v>1.9876047250469193</v>
      </c>
      <c r="F32" s="14">
        <f t="shared" si="2"/>
        <v>4.6855423331103374E-2</v>
      </c>
      <c r="G32" s="12" t="str">
        <f t="shared" si="0"/>
        <v>Type-I</v>
      </c>
      <c r="H32" s="12"/>
      <c r="I32" s="14">
        <v>1.6993999999999999E-2</v>
      </c>
      <c r="J32" s="14">
        <v>9.8795999999999995E-2</v>
      </c>
      <c r="K32" s="14">
        <f t="shared" si="3"/>
        <v>0.1720110125916029</v>
      </c>
      <c r="L32" s="14">
        <f t="shared" si="4"/>
        <v>0.86342887124716827</v>
      </c>
      <c r="M32" s="12" t="str">
        <f t="shared" si="5"/>
        <v>None</v>
      </c>
      <c r="N32" s="12"/>
      <c r="O32" s="12" t="s">
        <v>249</v>
      </c>
    </row>
    <row r="33" spans="1:15" x14ac:dyDescent="0.25">
      <c r="A33" s="8" t="s">
        <v>59</v>
      </c>
      <c r="B33" s="8" t="s">
        <v>244</v>
      </c>
      <c r="C33" s="14">
        <v>0.62499499999999997</v>
      </c>
      <c r="D33" s="14">
        <v>0.348246</v>
      </c>
      <c r="E33" s="14">
        <f t="shared" si="1"/>
        <v>1.7946939806918096</v>
      </c>
      <c r="F33" s="14">
        <f t="shared" si="2"/>
        <v>7.2702470113235718E-2</v>
      </c>
      <c r="G33" s="12" t="str">
        <f t="shared" si="0"/>
        <v>None</v>
      </c>
      <c r="H33" s="12"/>
      <c r="I33" s="14">
        <v>3.2862000000000002E-2</v>
      </c>
      <c r="J33" s="14">
        <v>0.301838</v>
      </c>
      <c r="K33" s="14">
        <f t="shared" si="3"/>
        <v>0.10887297159403389</v>
      </c>
      <c r="L33" s="14">
        <f t="shared" si="4"/>
        <v>0.91330324472835445</v>
      </c>
      <c r="M33" s="12" t="str">
        <f t="shared" si="5"/>
        <v>None</v>
      </c>
      <c r="N33" s="12"/>
      <c r="O33" s="12" t="s">
        <v>279</v>
      </c>
    </row>
    <row r="34" spans="1:15" x14ac:dyDescent="0.25">
      <c r="A34" s="8" t="s">
        <v>59</v>
      </c>
      <c r="B34" s="8" t="s">
        <v>241</v>
      </c>
      <c r="C34" s="14">
        <v>1.311752</v>
      </c>
      <c r="D34" s="14">
        <v>0.44051600000000002</v>
      </c>
      <c r="E34" s="14">
        <f t="shared" si="1"/>
        <v>2.9777624422268429</v>
      </c>
      <c r="F34" s="14">
        <f t="shared" si="2"/>
        <v>2.9036093991925416E-3</v>
      </c>
      <c r="G34" s="12" t="str">
        <f t="shared" si="0"/>
        <v>Type-I</v>
      </c>
      <c r="H34" s="12"/>
      <c r="I34" s="14">
        <v>0.44753599999999999</v>
      </c>
      <c r="J34" s="14">
        <v>0.15581600000000001</v>
      </c>
      <c r="K34" s="14">
        <f t="shared" si="3"/>
        <v>2.8722082456230424</v>
      </c>
      <c r="L34" s="14">
        <f t="shared" si="4"/>
        <v>4.0761426438089554E-3</v>
      </c>
      <c r="M34" s="12" t="str">
        <f t="shared" si="5"/>
        <v>Type-II</v>
      </c>
      <c r="N34" s="12"/>
      <c r="O34" s="12" t="s">
        <v>65</v>
      </c>
    </row>
    <row r="35" spans="1:15" x14ac:dyDescent="0.25">
      <c r="A35" s="8" t="s">
        <v>59</v>
      </c>
      <c r="B35" s="8" t="s">
        <v>239</v>
      </c>
      <c r="C35" s="14">
        <v>1.013269</v>
      </c>
      <c r="D35" s="14">
        <v>0.29783300000000001</v>
      </c>
      <c r="E35" s="14">
        <f t="shared" si="1"/>
        <v>3.4021381109547963</v>
      </c>
      <c r="F35" s="14">
        <f t="shared" si="2"/>
        <v>6.6860839899796076E-4</v>
      </c>
      <c r="G35" s="12" t="str">
        <f t="shared" ref="G35:G58" si="6">IF(AND(E35&gt;0,F35&lt;0.05),"Type-I","None")</f>
        <v>Type-I</v>
      </c>
      <c r="H35" s="12"/>
      <c r="I35" s="14">
        <v>0.122199</v>
      </c>
      <c r="J35" s="14">
        <v>0.17084199999999999</v>
      </c>
      <c r="K35" s="14">
        <f t="shared" si="3"/>
        <v>0.71527493239367368</v>
      </c>
      <c r="L35" s="14">
        <f t="shared" si="4"/>
        <v>0.47443917504027544</v>
      </c>
      <c r="M35" s="12" t="str">
        <f t="shared" si="5"/>
        <v>None</v>
      </c>
      <c r="N35" s="12"/>
      <c r="O35" s="12" t="s">
        <v>249</v>
      </c>
    </row>
    <row r="36" spans="1:15" x14ac:dyDescent="0.25">
      <c r="A36" s="8" t="s">
        <v>59</v>
      </c>
      <c r="B36" s="8" t="s">
        <v>246</v>
      </c>
      <c r="C36" s="14">
        <v>0.42200100000000001</v>
      </c>
      <c r="D36" s="14">
        <v>0.37856699999999999</v>
      </c>
      <c r="E36" s="14">
        <f t="shared" si="1"/>
        <v>1.1147326629103964</v>
      </c>
      <c r="F36" s="14">
        <f t="shared" si="2"/>
        <v>0.26496499969585896</v>
      </c>
      <c r="G36" s="12" t="str">
        <f t="shared" si="6"/>
        <v>None</v>
      </c>
      <c r="H36" s="12"/>
      <c r="I36" s="14">
        <v>-0.182259</v>
      </c>
      <c r="J36" s="14">
        <v>0.53469699999999998</v>
      </c>
      <c r="K36" s="14">
        <f t="shared" si="3"/>
        <v>-0.34086407816015429</v>
      </c>
      <c r="L36" s="14">
        <f t="shared" si="4"/>
        <v>0.73320590850916356</v>
      </c>
      <c r="M36" s="12" t="str">
        <f t="shared" si="5"/>
        <v>None</v>
      </c>
      <c r="N36" s="12"/>
      <c r="O36" s="12" t="s">
        <v>279</v>
      </c>
    </row>
    <row r="37" spans="1:15" x14ac:dyDescent="0.25">
      <c r="A37" s="8" t="s">
        <v>59</v>
      </c>
      <c r="B37" s="8" t="s">
        <v>245</v>
      </c>
      <c r="C37" s="14">
        <v>0.52192499999999997</v>
      </c>
      <c r="D37" s="14">
        <v>0.25845000000000001</v>
      </c>
      <c r="E37" s="14">
        <f t="shared" si="1"/>
        <v>2.0194428322692977</v>
      </c>
      <c r="F37" s="14">
        <f t="shared" si="2"/>
        <v>4.3441213489794794E-2</v>
      </c>
      <c r="G37" s="12" t="str">
        <f t="shared" si="6"/>
        <v>Type-I</v>
      </c>
      <c r="H37" s="12"/>
      <c r="I37" s="14">
        <v>0.173233</v>
      </c>
      <c r="J37" s="14">
        <v>0.133246</v>
      </c>
      <c r="K37" s="14">
        <f t="shared" si="3"/>
        <v>1.3000990648875013</v>
      </c>
      <c r="L37" s="14">
        <f t="shared" si="4"/>
        <v>0.19356701813691912</v>
      </c>
      <c r="M37" s="12" t="str">
        <f t="shared" si="5"/>
        <v>None</v>
      </c>
      <c r="N37" s="12"/>
      <c r="O37" s="12" t="s">
        <v>249</v>
      </c>
    </row>
    <row r="38" spans="1:15" x14ac:dyDescent="0.25">
      <c r="A38" s="8" t="s">
        <v>59</v>
      </c>
      <c r="B38" s="8" t="s">
        <v>243</v>
      </c>
      <c r="C38" s="14">
        <v>1.3022929999999999</v>
      </c>
      <c r="D38" s="14">
        <v>0.469781</v>
      </c>
      <c r="E38" s="14">
        <f t="shared" si="1"/>
        <v>2.7721278638344247</v>
      </c>
      <c r="F38" s="14">
        <f t="shared" si="2"/>
        <v>5.5691156174459966E-3</v>
      </c>
      <c r="G38" s="12" t="str">
        <f t="shared" si="6"/>
        <v>Type-I</v>
      </c>
      <c r="H38" s="12"/>
      <c r="I38" s="14">
        <v>0.470142</v>
      </c>
      <c r="J38" s="14">
        <v>0.14943999999999999</v>
      </c>
      <c r="K38" s="14">
        <f t="shared" si="3"/>
        <v>3.1460251605995722</v>
      </c>
      <c r="L38" s="14">
        <f t="shared" si="4"/>
        <v>1.655057670220117E-3</v>
      </c>
      <c r="M38" s="12" t="str">
        <f t="shared" si="5"/>
        <v>Type-II</v>
      </c>
      <c r="N38" s="12"/>
      <c r="O38" s="12" t="s">
        <v>65</v>
      </c>
    </row>
    <row r="39" spans="1:15" x14ac:dyDescent="0.25">
      <c r="A39" s="8" t="s">
        <v>57</v>
      </c>
      <c r="B39" s="8" t="s">
        <v>239</v>
      </c>
      <c r="C39" s="14">
        <v>-0.49244900000000003</v>
      </c>
      <c r="D39" s="14">
        <v>0.17544699999999999</v>
      </c>
      <c r="E39" s="14">
        <f t="shared" si="1"/>
        <v>-2.8068248530895374</v>
      </c>
      <c r="F39" s="14">
        <f t="shared" si="2"/>
        <v>5.0032436890246057E-3</v>
      </c>
      <c r="G39" s="12" t="str">
        <f t="shared" si="6"/>
        <v>None</v>
      </c>
      <c r="H39" s="12"/>
      <c r="I39" s="14">
        <v>0.401783</v>
      </c>
      <c r="J39" s="14">
        <v>0.20827200000000001</v>
      </c>
      <c r="K39" s="14">
        <f t="shared" si="3"/>
        <v>1.929126334792963</v>
      </c>
      <c r="L39" s="14">
        <f t="shared" si="4"/>
        <v>5.3715180412720276E-2</v>
      </c>
      <c r="M39" s="12" t="str">
        <f t="shared" si="5"/>
        <v>None</v>
      </c>
      <c r="N39" s="12"/>
      <c r="O39" s="12" t="s">
        <v>279</v>
      </c>
    </row>
    <row r="40" spans="1:15" x14ac:dyDescent="0.25">
      <c r="A40" s="8" t="s">
        <v>57</v>
      </c>
      <c r="B40" s="8" t="s">
        <v>247</v>
      </c>
      <c r="C40" s="14">
        <v>0.29154999999999998</v>
      </c>
      <c r="D40" s="14">
        <v>0.45926</v>
      </c>
      <c r="E40" s="14">
        <f t="shared" si="1"/>
        <v>0.6348255889909854</v>
      </c>
      <c r="F40" s="14">
        <f t="shared" si="2"/>
        <v>0.52554217217548738</v>
      </c>
      <c r="G40" s="12" t="str">
        <f t="shared" si="6"/>
        <v>None</v>
      </c>
      <c r="H40" s="12"/>
      <c r="I40" s="14">
        <v>0.22262799999999999</v>
      </c>
      <c r="J40" s="14">
        <v>0.19919000000000001</v>
      </c>
      <c r="K40" s="14">
        <f t="shared" si="3"/>
        <v>1.1176665495255784</v>
      </c>
      <c r="L40" s="14">
        <f t="shared" si="4"/>
        <v>0.26370943429602156</v>
      </c>
      <c r="M40" s="12" t="str">
        <f t="shared" si="5"/>
        <v>None</v>
      </c>
      <c r="N40" s="12"/>
      <c r="O40" s="12" t="s">
        <v>279</v>
      </c>
    </row>
    <row r="41" spans="1:15" x14ac:dyDescent="0.25">
      <c r="A41" s="8" t="s">
        <v>57</v>
      </c>
      <c r="B41" s="8" t="s">
        <v>245</v>
      </c>
      <c r="C41" s="14">
        <v>1.0136309999999999</v>
      </c>
      <c r="D41" s="14">
        <v>0.44241900000000001</v>
      </c>
      <c r="E41" s="14">
        <f t="shared" si="1"/>
        <v>2.2911109152183786</v>
      </c>
      <c r="F41" s="14">
        <f t="shared" si="2"/>
        <v>2.1956999506863362E-2</v>
      </c>
      <c r="G41" s="12" t="str">
        <f t="shared" si="6"/>
        <v>Type-I</v>
      </c>
      <c r="H41" s="12"/>
      <c r="I41" s="14">
        <v>0.55742400000000003</v>
      </c>
      <c r="J41" s="14">
        <v>0.154085</v>
      </c>
      <c r="K41" s="14">
        <f t="shared" si="3"/>
        <v>3.6176396144984913</v>
      </c>
      <c r="L41" s="14">
        <f t="shared" si="4"/>
        <v>2.9730196711286183E-4</v>
      </c>
      <c r="M41" s="12" t="str">
        <f t="shared" si="5"/>
        <v>Type-II</v>
      </c>
      <c r="N41" s="12"/>
      <c r="O41" s="12" t="s">
        <v>65</v>
      </c>
    </row>
    <row r="42" spans="1:15" x14ac:dyDescent="0.25">
      <c r="A42" s="8" t="s">
        <v>57</v>
      </c>
      <c r="B42" s="8" t="s">
        <v>246</v>
      </c>
      <c r="C42" s="14">
        <v>1.170002</v>
      </c>
      <c r="D42" s="14">
        <v>0.62021199999999999</v>
      </c>
      <c r="E42" s="14">
        <f t="shared" si="1"/>
        <v>1.8864549541124649</v>
      </c>
      <c r="F42" s="14">
        <f t="shared" si="2"/>
        <v>5.9233673147472299E-2</v>
      </c>
      <c r="G42" s="12" t="str">
        <f t="shared" si="6"/>
        <v>None</v>
      </c>
      <c r="H42" s="12"/>
      <c r="I42" s="14">
        <v>-0.179393</v>
      </c>
      <c r="J42" s="14">
        <v>0.63279600000000003</v>
      </c>
      <c r="K42" s="14">
        <f t="shared" si="3"/>
        <v>-0.28349262637564077</v>
      </c>
      <c r="L42" s="14">
        <f t="shared" si="4"/>
        <v>0.77679923322894817</v>
      </c>
      <c r="M42" s="12" t="str">
        <f t="shared" si="5"/>
        <v>None</v>
      </c>
      <c r="N42" s="12"/>
      <c r="O42" s="12" t="s">
        <v>279</v>
      </c>
    </row>
    <row r="43" spans="1:15" x14ac:dyDescent="0.25">
      <c r="A43" s="8" t="s">
        <v>57</v>
      </c>
      <c r="B43" s="8" t="s">
        <v>243</v>
      </c>
      <c r="C43" s="14">
        <v>4.8611000000000001E-2</v>
      </c>
      <c r="D43" s="14">
        <v>0.64361500000000005</v>
      </c>
      <c r="E43" s="14">
        <f t="shared" si="1"/>
        <v>7.5528071906341518E-2</v>
      </c>
      <c r="F43" s="14">
        <f t="shared" si="2"/>
        <v>0.93979456316786791</v>
      </c>
      <c r="G43" s="12" t="str">
        <f t="shared" si="6"/>
        <v>None</v>
      </c>
      <c r="H43" s="12"/>
      <c r="I43" s="14">
        <v>0.40443400000000002</v>
      </c>
      <c r="J43" s="14">
        <v>0.20735000000000001</v>
      </c>
      <c r="K43" s="14">
        <f t="shared" si="3"/>
        <v>1.9504895104895106</v>
      </c>
      <c r="L43" s="14">
        <f t="shared" si="4"/>
        <v>5.1117802415490798E-2</v>
      </c>
      <c r="M43" s="12" t="str">
        <f t="shared" si="5"/>
        <v>None</v>
      </c>
      <c r="N43" s="12"/>
      <c r="O43" s="12" t="s">
        <v>279</v>
      </c>
    </row>
    <row r="44" spans="1:15" x14ac:dyDescent="0.25">
      <c r="A44" s="8" t="s">
        <v>57</v>
      </c>
      <c r="B44" s="8" t="s">
        <v>244</v>
      </c>
      <c r="C44" s="14">
        <v>-0.24571499999999999</v>
      </c>
      <c r="D44" s="14">
        <v>0.39584999999999998</v>
      </c>
      <c r="E44" s="14">
        <f t="shared" si="1"/>
        <v>-0.62072754831375521</v>
      </c>
      <c r="F44" s="14">
        <f t="shared" si="2"/>
        <v>0.53477890052522126</v>
      </c>
      <c r="G44" s="12" t="str">
        <f t="shared" si="6"/>
        <v>None</v>
      </c>
      <c r="H44" s="12"/>
      <c r="I44" s="14">
        <v>4.8450000000000003E-3</v>
      </c>
      <c r="J44" s="14">
        <v>0.39121800000000001</v>
      </c>
      <c r="K44" s="14">
        <f t="shared" si="3"/>
        <v>1.2384399490820975E-2</v>
      </c>
      <c r="L44" s="14">
        <f t="shared" si="4"/>
        <v>0.99011893143420382</v>
      </c>
      <c r="M44" s="12" t="str">
        <f t="shared" si="5"/>
        <v>None</v>
      </c>
      <c r="N44" s="12"/>
      <c r="O44" s="12" t="s">
        <v>279</v>
      </c>
    </row>
    <row r="45" spans="1:15" x14ac:dyDescent="0.25">
      <c r="A45" s="8" t="s">
        <v>69</v>
      </c>
      <c r="B45" s="8" t="s">
        <v>245</v>
      </c>
      <c r="C45" s="14">
        <v>0.784995</v>
      </c>
      <c r="D45" s="14">
        <v>0.28332800000000002</v>
      </c>
      <c r="E45" s="14">
        <f t="shared" si="1"/>
        <v>2.7706227411339506</v>
      </c>
      <c r="F45" s="14">
        <f t="shared" si="2"/>
        <v>5.5949208800167849E-3</v>
      </c>
      <c r="G45" s="12" t="str">
        <f t="shared" si="6"/>
        <v>Type-I</v>
      </c>
      <c r="H45" s="12"/>
      <c r="I45" s="14">
        <v>3.3080000000000002E-3</v>
      </c>
      <c r="J45" s="14">
        <v>0.17680699999999999</v>
      </c>
      <c r="K45" s="14">
        <f t="shared" si="3"/>
        <v>1.8709666472481293E-2</v>
      </c>
      <c r="L45" s="14">
        <f t="shared" si="4"/>
        <v>0.985072716875522</v>
      </c>
      <c r="M45" s="12" t="str">
        <f t="shared" si="5"/>
        <v>None</v>
      </c>
      <c r="N45" s="12"/>
      <c r="O45" s="12" t="s">
        <v>249</v>
      </c>
    </row>
    <row r="46" spans="1:15" x14ac:dyDescent="0.25">
      <c r="A46" s="8" t="s">
        <v>69</v>
      </c>
      <c r="B46" s="8" t="s">
        <v>244</v>
      </c>
      <c r="C46" s="14">
        <v>0.433475</v>
      </c>
      <c r="D46" s="14">
        <v>0.31267800000000001</v>
      </c>
      <c r="E46" s="14">
        <f t="shared" si="1"/>
        <v>1.3863303462347847</v>
      </c>
      <c r="F46" s="14">
        <f t="shared" si="2"/>
        <v>0.1656460546252303</v>
      </c>
      <c r="G46" s="12" t="str">
        <f t="shared" si="6"/>
        <v>None</v>
      </c>
      <c r="H46" s="12"/>
      <c r="I46" s="14">
        <v>7.9061999999999993E-2</v>
      </c>
      <c r="J46" s="14">
        <v>0.32063000000000003</v>
      </c>
      <c r="K46" s="14">
        <f t="shared" si="3"/>
        <v>0.24658328914948691</v>
      </c>
      <c r="L46" s="14">
        <f t="shared" si="4"/>
        <v>0.80523073859426031</v>
      </c>
      <c r="M46" s="12" t="str">
        <f t="shared" si="5"/>
        <v>None</v>
      </c>
      <c r="N46" s="12"/>
      <c r="O46" s="12" t="s">
        <v>279</v>
      </c>
    </row>
    <row r="47" spans="1:15" x14ac:dyDescent="0.25">
      <c r="A47" s="8" t="s">
        <v>69</v>
      </c>
      <c r="B47" s="8" t="s">
        <v>247</v>
      </c>
      <c r="C47" s="14">
        <v>0.70622200000000002</v>
      </c>
      <c r="D47" s="14">
        <v>0.323353</v>
      </c>
      <c r="E47" s="14">
        <f t="shared" si="1"/>
        <v>2.1840589077571573</v>
      </c>
      <c r="F47" s="14">
        <f t="shared" si="2"/>
        <v>2.8957919698729961E-2</v>
      </c>
      <c r="G47" s="12" t="str">
        <f t="shared" si="6"/>
        <v>Type-I</v>
      </c>
      <c r="H47" s="12"/>
      <c r="I47" s="14">
        <v>4.8741E-2</v>
      </c>
      <c r="J47" s="14">
        <v>0.185139</v>
      </c>
      <c r="K47" s="14">
        <f t="shared" si="3"/>
        <v>0.26326705880446583</v>
      </c>
      <c r="L47" s="14">
        <f t="shared" si="4"/>
        <v>0.79234474761078122</v>
      </c>
      <c r="M47" s="12" t="str">
        <f t="shared" si="5"/>
        <v>None</v>
      </c>
      <c r="N47" s="12"/>
      <c r="O47" s="12" t="s">
        <v>249</v>
      </c>
    </row>
    <row r="48" spans="1:15" x14ac:dyDescent="0.25">
      <c r="A48" s="8" t="s">
        <v>69</v>
      </c>
      <c r="B48" s="8" t="s">
        <v>243</v>
      </c>
      <c r="C48" s="14">
        <v>0.56081899999999996</v>
      </c>
      <c r="D48" s="14">
        <v>0.44681199999999999</v>
      </c>
      <c r="E48" s="14">
        <f t="shared" si="1"/>
        <v>1.2551565311585184</v>
      </c>
      <c r="F48" s="14">
        <f t="shared" si="2"/>
        <v>0.20942194197545971</v>
      </c>
      <c r="G48" s="12" t="str">
        <f t="shared" si="6"/>
        <v>None</v>
      </c>
      <c r="H48" s="12"/>
      <c r="I48" s="14">
        <v>0.31721500000000002</v>
      </c>
      <c r="J48" s="14">
        <v>0.213093</v>
      </c>
      <c r="K48" s="14">
        <f t="shared" si="3"/>
        <v>1.4886223386033328</v>
      </c>
      <c r="L48" s="14">
        <f t="shared" si="4"/>
        <v>0.13658684582037672</v>
      </c>
      <c r="M48" s="12" t="str">
        <f t="shared" si="5"/>
        <v>None</v>
      </c>
      <c r="N48" s="12"/>
      <c r="O48" s="12" t="s">
        <v>279</v>
      </c>
    </row>
    <row r="49" spans="1:15" x14ac:dyDescent="0.25">
      <c r="A49" s="8" t="s">
        <v>56</v>
      </c>
      <c r="B49" s="8" t="s">
        <v>246</v>
      </c>
      <c r="C49" s="14">
        <v>0.89910100000000004</v>
      </c>
      <c r="D49" s="14">
        <v>0.41034900000000002</v>
      </c>
      <c r="E49" s="14">
        <f t="shared" si="1"/>
        <v>2.1910641917002356</v>
      </c>
      <c r="F49" s="14">
        <f t="shared" si="2"/>
        <v>2.8447147542302043E-2</v>
      </c>
      <c r="G49" s="12" t="str">
        <f t="shared" si="6"/>
        <v>Type-I</v>
      </c>
      <c r="H49" s="12"/>
      <c r="I49" s="14">
        <v>0.39428800000000003</v>
      </c>
      <c r="J49" s="14">
        <v>0.27394400000000002</v>
      </c>
      <c r="K49" s="14">
        <f t="shared" si="3"/>
        <v>1.4393014630727448</v>
      </c>
      <c r="L49" s="14">
        <f t="shared" si="4"/>
        <v>0.15006512850212483</v>
      </c>
      <c r="M49" s="12" t="str">
        <f t="shared" si="5"/>
        <v>None</v>
      </c>
      <c r="N49" s="12"/>
      <c r="O49" s="12" t="s">
        <v>249</v>
      </c>
    </row>
    <row r="50" spans="1:15" x14ac:dyDescent="0.25">
      <c r="A50" s="8" t="s">
        <v>56</v>
      </c>
      <c r="B50" s="8" t="s">
        <v>247</v>
      </c>
      <c r="C50" s="14">
        <v>0.31658599999999998</v>
      </c>
      <c r="D50" s="14">
        <v>0.26503700000000002</v>
      </c>
      <c r="E50" s="14">
        <f t="shared" si="1"/>
        <v>1.1944973720650323</v>
      </c>
      <c r="F50" s="14">
        <f t="shared" si="2"/>
        <v>0.23228346807378286</v>
      </c>
      <c r="G50" s="12" t="str">
        <f t="shared" si="6"/>
        <v>None</v>
      </c>
      <c r="H50" s="12"/>
      <c r="I50" s="14">
        <v>0.12931200000000001</v>
      </c>
      <c r="J50" s="14">
        <v>0.140324</v>
      </c>
      <c r="K50" s="14">
        <f t="shared" si="3"/>
        <v>0.92152447193637588</v>
      </c>
      <c r="L50" s="14">
        <f t="shared" si="4"/>
        <v>0.35677667066322294</v>
      </c>
      <c r="M50" s="12" t="str">
        <f t="shared" si="5"/>
        <v>None</v>
      </c>
      <c r="N50" s="12"/>
      <c r="O50" s="12" t="s">
        <v>279</v>
      </c>
    </row>
    <row r="51" spans="1:15" x14ac:dyDescent="0.25">
      <c r="A51" s="8" t="s">
        <v>56</v>
      </c>
      <c r="B51" s="8" t="s">
        <v>243</v>
      </c>
      <c r="C51" s="14">
        <v>1.2402569999999999</v>
      </c>
      <c r="D51" s="14">
        <v>0.46335999999999999</v>
      </c>
      <c r="E51" s="14">
        <f t="shared" si="1"/>
        <v>2.676659616712707</v>
      </c>
      <c r="F51" s="14">
        <f t="shared" si="2"/>
        <v>7.4360136819395795E-3</v>
      </c>
      <c r="G51" s="12" t="str">
        <f t="shared" si="6"/>
        <v>Type-I</v>
      </c>
      <c r="H51" s="12"/>
      <c r="I51" s="14">
        <v>0.49573499999999998</v>
      </c>
      <c r="J51" s="14">
        <v>0.15737799999999999</v>
      </c>
      <c r="K51" s="14">
        <f t="shared" si="3"/>
        <v>3.1499637814688204</v>
      </c>
      <c r="L51" s="14">
        <f t="shared" si="4"/>
        <v>1.632907045074683E-3</v>
      </c>
      <c r="M51" s="12" t="str">
        <f t="shared" si="5"/>
        <v>Type-II</v>
      </c>
      <c r="N51" s="12"/>
      <c r="O51" s="12" t="s">
        <v>65</v>
      </c>
    </row>
    <row r="52" spans="1:15" x14ac:dyDescent="0.25">
      <c r="A52" s="8" t="s">
        <v>56</v>
      </c>
      <c r="B52" s="8" t="s">
        <v>244</v>
      </c>
      <c r="C52" s="14">
        <v>0.72344600000000003</v>
      </c>
      <c r="D52" s="14">
        <v>0.34951900000000002</v>
      </c>
      <c r="E52" s="14">
        <f t="shared" si="1"/>
        <v>2.0698331135074199</v>
      </c>
      <c r="F52" s="14">
        <f t="shared" si="2"/>
        <v>3.8467975285430889E-2</v>
      </c>
      <c r="G52" s="12" t="str">
        <f t="shared" si="6"/>
        <v>Type-I</v>
      </c>
      <c r="H52" s="12"/>
      <c r="I52" s="14">
        <v>0.31771100000000002</v>
      </c>
      <c r="J52" s="14">
        <v>0.237543</v>
      </c>
      <c r="K52" s="14">
        <f t="shared" si="3"/>
        <v>1.3374883705265994</v>
      </c>
      <c r="L52" s="14">
        <f t="shared" si="4"/>
        <v>0.18106327584050042</v>
      </c>
      <c r="M52" s="12" t="str">
        <f t="shared" si="5"/>
        <v>None</v>
      </c>
      <c r="N52" s="12"/>
      <c r="O52" s="12" t="s">
        <v>249</v>
      </c>
    </row>
    <row r="53" spans="1:15" x14ac:dyDescent="0.25">
      <c r="A53" s="8" t="s">
        <v>62</v>
      </c>
      <c r="B53" s="8" t="s">
        <v>244</v>
      </c>
      <c r="C53" s="14">
        <v>-7.1648000000000003E-2</v>
      </c>
      <c r="D53" s="14">
        <v>0.271426</v>
      </c>
      <c r="E53" s="14">
        <f t="shared" si="1"/>
        <v>-0.26396881654668308</v>
      </c>
      <c r="F53" s="14">
        <f t="shared" si="2"/>
        <v>0.79180394753349503</v>
      </c>
      <c r="G53" s="12" t="str">
        <f t="shared" si="6"/>
        <v>None</v>
      </c>
      <c r="H53" s="12"/>
      <c r="I53" s="14">
        <v>-0.14109099999999999</v>
      </c>
      <c r="J53" s="14">
        <v>0.356128</v>
      </c>
      <c r="K53" s="14">
        <f t="shared" si="3"/>
        <v>-0.39618058675532392</v>
      </c>
      <c r="L53" s="14">
        <f t="shared" si="4"/>
        <v>0.69197181164738053</v>
      </c>
      <c r="M53" s="12" t="str">
        <f t="shared" si="5"/>
        <v>None</v>
      </c>
      <c r="N53" s="12"/>
      <c r="O53" s="12" t="s">
        <v>279</v>
      </c>
    </row>
    <row r="54" spans="1:15" x14ac:dyDescent="0.25">
      <c r="A54" s="8" t="s">
        <v>62</v>
      </c>
      <c r="B54" s="8" t="s">
        <v>246</v>
      </c>
      <c r="C54" s="14">
        <v>1.295917</v>
      </c>
      <c r="D54" s="14">
        <v>0.46570600000000001</v>
      </c>
      <c r="E54" s="14">
        <f t="shared" si="1"/>
        <v>2.7826933730722816</v>
      </c>
      <c r="F54" s="14">
        <f t="shared" si="2"/>
        <v>5.3909728785039857E-3</v>
      </c>
      <c r="G54" s="12" t="str">
        <f t="shared" si="6"/>
        <v>Type-I</v>
      </c>
      <c r="H54" s="12"/>
      <c r="I54" s="14">
        <v>-0.21121699999999999</v>
      </c>
      <c r="J54" s="14">
        <v>0.547794</v>
      </c>
      <c r="K54" s="14">
        <f t="shared" si="3"/>
        <v>-0.38557742509045367</v>
      </c>
      <c r="L54" s="14">
        <f t="shared" si="4"/>
        <v>0.69980965494479364</v>
      </c>
      <c r="M54" s="12" t="str">
        <f t="shared" si="5"/>
        <v>None</v>
      </c>
      <c r="N54" s="12"/>
      <c r="O54" s="12" t="s">
        <v>249</v>
      </c>
    </row>
    <row r="55" spans="1:15" x14ac:dyDescent="0.25">
      <c r="A55" s="8" t="s">
        <v>62</v>
      </c>
      <c r="B55" s="8" t="s">
        <v>243</v>
      </c>
      <c r="C55" s="14">
        <v>1.4372769999999999</v>
      </c>
      <c r="D55" s="14">
        <v>0.524038</v>
      </c>
      <c r="E55" s="14">
        <f t="shared" si="1"/>
        <v>2.7426961403562333</v>
      </c>
      <c r="F55" s="14">
        <f t="shared" si="2"/>
        <v>6.0937045046374205E-3</v>
      </c>
      <c r="G55" s="12" t="str">
        <f t="shared" si="6"/>
        <v>Type-I</v>
      </c>
      <c r="H55" s="12"/>
      <c r="I55" s="14">
        <v>0.47468300000000002</v>
      </c>
      <c r="J55" s="14">
        <v>0.14815900000000001</v>
      </c>
      <c r="K55" s="14">
        <f t="shared" si="3"/>
        <v>3.2038755661147817</v>
      </c>
      <c r="L55" s="14">
        <f t="shared" si="4"/>
        <v>1.3559106554410505E-3</v>
      </c>
      <c r="M55" s="12" t="str">
        <f t="shared" si="5"/>
        <v>Type-II</v>
      </c>
      <c r="N55" s="12"/>
      <c r="O55" s="12" t="s">
        <v>65</v>
      </c>
    </row>
    <row r="56" spans="1:15" x14ac:dyDescent="0.25">
      <c r="A56" s="8" t="s">
        <v>68</v>
      </c>
      <c r="B56" s="8" t="s">
        <v>244</v>
      </c>
      <c r="C56" s="14">
        <v>0.39370300000000003</v>
      </c>
      <c r="D56" s="14">
        <v>0.469476</v>
      </c>
      <c r="E56" s="14">
        <f t="shared" si="1"/>
        <v>0.83860090824664102</v>
      </c>
      <c r="F56" s="14">
        <f t="shared" si="2"/>
        <v>0.40169330083246013</v>
      </c>
      <c r="G56" s="12" t="str">
        <f t="shared" si="6"/>
        <v>None</v>
      </c>
      <c r="H56" s="12"/>
      <c r="I56" s="14">
        <v>-0.37020700000000001</v>
      </c>
      <c r="J56" s="14">
        <v>0.73517500000000002</v>
      </c>
      <c r="K56" s="14">
        <f t="shared" si="3"/>
        <v>-0.50356309722174997</v>
      </c>
      <c r="L56" s="14">
        <f t="shared" si="4"/>
        <v>0.61456843030278785</v>
      </c>
      <c r="M56" s="12" t="str">
        <f t="shared" si="5"/>
        <v>None</v>
      </c>
      <c r="N56" s="12"/>
      <c r="O56" s="12" t="s">
        <v>279</v>
      </c>
    </row>
    <row r="57" spans="1:15" x14ac:dyDescent="0.25">
      <c r="A57" s="8" t="s">
        <v>68</v>
      </c>
      <c r="B57" s="8" t="s">
        <v>243</v>
      </c>
      <c r="C57" s="14">
        <v>-0.62344699999999997</v>
      </c>
      <c r="D57" s="14">
        <v>0.45140200000000003</v>
      </c>
      <c r="E57" s="14">
        <f t="shared" si="1"/>
        <v>-1.3811347756545163</v>
      </c>
      <c r="F57" s="14">
        <f t="shared" si="2"/>
        <v>0.16723752479989495</v>
      </c>
      <c r="G57" s="12" t="str">
        <f t="shared" si="6"/>
        <v>None</v>
      </c>
      <c r="H57" s="12"/>
      <c r="I57" s="14">
        <v>0.25378400000000001</v>
      </c>
      <c r="J57" s="14">
        <v>0.33748899999999998</v>
      </c>
      <c r="K57" s="14">
        <f t="shared" si="3"/>
        <v>0.75197710147590002</v>
      </c>
      <c r="L57" s="14">
        <f t="shared" si="4"/>
        <v>0.45206482941322124</v>
      </c>
      <c r="M57" s="12" t="str">
        <f t="shared" si="5"/>
        <v>None</v>
      </c>
      <c r="N57" s="12"/>
      <c r="O57" s="12" t="s">
        <v>279</v>
      </c>
    </row>
    <row r="58" spans="1:15" ht="16.2" thickBot="1" x14ac:dyDescent="0.3">
      <c r="A58" s="29" t="s">
        <v>55</v>
      </c>
      <c r="B58" s="29" t="s">
        <v>244</v>
      </c>
      <c r="C58" s="30">
        <v>0.85006800000000005</v>
      </c>
      <c r="D58" s="30">
        <v>0.57728400000000002</v>
      </c>
      <c r="E58" s="30">
        <f t="shared" si="1"/>
        <v>1.472529985241233</v>
      </c>
      <c r="F58" s="30">
        <f t="shared" si="2"/>
        <v>0.14087781591725768</v>
      </c>
      <c r="G58" s="26" t="str">
        <f t="shared" si="6"/>
        <v>None</v>
      </c>
      <c r="H58" s="26"/>
      <c r="I58" s="30">
        <v>-0.15143799999999999</v>
      </c>
      <c r="J58" s="30">
        <v>0.40087899999999999</v>
      </c>
      <c r="K58" s="30">
        <f t="shared" si="3"/>
        <v>-0.37776486171637824</v>
      </c>
      <c r="L58" s="30">
        <f t="shared" si="4"/>
        <v>0.70560527906467629</v>
      </c>
      <c r="M58" s="26" t="str">
        <f t="shared" si="5"/>
        <v>None</v>
      </c>
      <c r="N58" s="26"/>
      <c r="O58" s="26" t="s">
        <v>279</v>
      </c>
    </row>
    <row r="59" spans="1:15" x14ac:dyDescent="0.25">
      <c r="A59" s="38"/>
      <c r="B59" s="38"/>
      <c r="C59" s="38"/>
      <c r="D59" s="38"/>
      <c r="E59" s="38"/>
      <c r="F59" s="38"/>
      <c r="G59" s="38"/>
      <c r="H59" s="38"/>
      <c r="I59" s="38"/>
    </row>
    <row r="60" spans="1:15" x14ac:dyDescent="0.25">
      <c r="A60" s="38"/>
      <c r="B60" s="38"/>
      <c r="C60" s="38"/>
      <c r="D60" s="38"/>
      <c r="E60" s="38"/>
      <c r="F60" s="38"/>
      <c r="G60" s="38"/>
      <c r="H60" s="38"/>
      <c r="I60" s="38"/>
    </row>
    <row r="61" spans="1:15" x14ac:dyDescent="0.25">
      <c r="A61" s="38"/>
      <c r="B61" s="38"/>
      <c r="C61" s="38"/>
      <c r="D61" s="38"/>
      <c r="E61" s="38"/>
      <c r="F61" s="38"/>
      <c r="G61" s="38"/>
      <c r="H61" s="38"/>
      <c r="I61" s="38"/>
    </row>
    <row r="62" spans="1:15" x14ac:dyDescent="0.25">
      <c r="A62" s="38"/>
      <c r="B62" s="38"/>
      <c r="C62" s="38"/>
      <c r="D62" s="38"/>
      <c r="E62" s="38"/>
      <c r="F62" s="38"/>
      <c r="G62" s="38"/>
      <c r="H62" s="38"/>
      <c r="I62" s="38"/>
    </row>
  </sheetData>
  <mergeCells count="7">
    <mergeCell ref="O2:O3"/>
    <mergeCell ref="A1:J1"/>
    <mergeCell ref="A59:I62"/>
    <mergeCell ref="A2:A3"/>
    <mergeCell ref="B2:B3"/>
    <mergeCell ref="C2:G2"/>
    <mergeCell ref="I2:M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whole</vt:lpstr>
      <vt:lpstr>Rhodopsin_α</vt:lpstr>
      <vt:lpstr>Rhodopsin_β</vt:lpstr>
      <vt:lpstr>Rhodopsin_γ</vt:lpstr>
      <vt:lpstr>Rhodopsin_σ</vt:lpstr>
      <vt:lpstr>Secretin</vt:lpstr>
      <vt:lpstr>Glutamat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Wei</dc:creator>
  <cp:lastModifiedBy>[谢珊珊]</cp:lastModifiedBy>
  <cp:lastPrinted>2016-10-29T09:33:34Z</cp:lastPrinted>
  <dcterms:created xsi:type="dcterms:W3CDTF">2016-10-24T07:57:35Z</dcterms:created>
  <dcterms:modified xsi:type="dcterms:W3CDTF">2017-06-12T02:23:19Z</dcterms:modified>
</cp:coreProperties>
</file>